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ipakmanna/Desktop/Stanford/080518 eLife/Review submission doc/082918/090518/092018 New Supp figures/Source data/"/>
    </mc:Choice>
  </mc:AlternateContent>
  <xr:revisionPtr revIDLastSave="0" documentId="13_ncr:1_{648064CB-7079-6545-A123-F58ECDA012FD}" xr6:coauthVersionLast="37" xr6:coauthVersionMax="37" xr10:uidLastSave="{00000000-0000-0000-0000-000000000000}"/>
  <bookViews>
    <workbookView xWindow="0" yWindow="460" windowWidth="25600" windowHeight="14160" tabRatio="500" xr2:uid="{00000000-000D-0000-FFFF-FFFF00000000}"/>
  </bookViews>
  <sheets>
    <sheet name="Sheet1" sheetId="1" r:id="rId1"/>
  </sheets>
  <definedNames>
    <definedName name="_616_cyst_sp_gene_exp" localSheetId="0">Sheet1!$A$2:$H$618</definedName>
  </definedNames>
  <calcPr calcId="1790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616 cyst sp gene exp.txt" type="6" refreshedVersion="0" background="1" saveData="1">
    <textPr fileType="mac" sourceFile="Macintosh HD:Users:DipakManna:Desktop:TF:616 cyst sp gene exp.txt" delimited="0">
      <textFields count="9">
        <textField/>
        <textField position="4"/>
        <textField position="16"/>
        <textField position="24"/>
        <textField position="33"/>
        <textField position="43"/>
        <textField position="53"/>
        <textField position="63"/>
        <textField position="73"/>
      </textFields>
    </textPr>
  </connection>
</connections>
</file>

<file path=xl/sharedStrings.xml><?xml version="1.0" encoding="utf-8"?>
<sst xmlns="http://schemas.openxmlformats.org/spreadsheetml/2006/main" count="626" uniqueCount="626">
  <si>
    <t>Troph</t>
  </si>
  <si>
    <t>Cyst_8h</t>
  </si>
  <si>
    <t>Cyst_24h</t>
  </si>
  <si>
    <t>Cyst_48h</t>
  </si>
  <si>
    <t>Cyst_72h</t>
  </si>
  <si>
    <t>Ex_2h</t>
  </si>
  <si>
    <t>Ex_8h</t>
  </si>
  <si>
    <t>EIN_111470</t>
  </si>
  <si>
    <t>EIN_105020</t>
  </si>
  <si>
    <t>EIN_299660</t>
  </si>
  <si>
    <t>EIN_107320</t>
  </si>
  <si>
    <t>EIN_300630</t>
  </si>
  <si>
    <t>EIN_156330</t>
  </si>
  <si>
    <t>EIN_039100</t>
  </si>
  <si>
    <t>EIN_034780</t>
  </si>
  <si>
    <t>EIN_147160</t>
  </si>
  <si>
    <t>EIN_146690</t>
  </si>
  <si>
    <t>EIN_146790</t>
  </si>
  <si>
    <t>EIN_047850</t>
  </si>
  <si>
    <t>EIN_050330</t>
  </si>
  <si>
    <t>EIN_136650</t>
  </si>
  <si>
    <t>EIN_242140</t>
  </si>
  <si>
    <t>EIN_146870</t>
  </si>
  <si>
    <t>EIN_200230</t>
  </si>
  <si>
    <t>EIN_099410</t>
  </si>
  <si>
    <t>EIN_148990</t>
  </si>
  <si>
    <t>EIN_161280</t>
  </si>
  <si>
    <t>EIN_187000</t>
  </si>
  <si>
    <t>EIN_105870</t>
  </si>
  <si>
    <t>EIN_242090</t>
  </si>
  <si>
    <t>EIN_239880</t>
  </si>
  <si>
    <t>EIN_252890</t>
  </si>
  <si>
    <t>EIN_312260</t>
  </si>
  <si>
    <t>EIN_040990</t>
  </si>
  <si>
    <t>EIN_040930</t>
  </si>
  <si>
    <t>EIN_168780</t>
  </si>
  <si>
    <t>EIN_202940</t>
  </si>
  <si>
    <t>EIN_156700</t>
  </si>
  <si>
    <t>EIN_051000</t>
  </si>
  <si>
    <t>EIN_038720</t>
  </si>
  <si>
    <t>EIN_035640</t>
  </si>
  <si>
    <t>EIN_029510</t>
  </si>
  <si>
    <t>EIN_119060</t>
  </si>
  <si>
    <t>EIN_146940</t>
  </si>
  <si>
    <t>EIN_069760</t>
  </si>
  <si>
    <t>EIN_299720</t>
  </si>
  <si>
    <t>EIN_152250</t>
  </si>
  <si>
    <t>EIN_136230</t>
  </si>
  <si>
    <t>EIN_147090</t>
  </si>
  <si>
    <t>EIN_013130</t>
  </si>
  <si>
    <t>EIN_103430</t>
  </si>
  <si>
    <t>EIN_094590</t>
  </si>
  <si>
    <t>EIN_133540</t>
  </si>
  <si>
    <t>EIN_106400</t>
  </si>
  <si>
    <t>EIN_289210</t>
  </si>
  <si>
    <t>EIN_035970</t>
  </si>
  <si>
    <t>EIN_107800</t>
  </si>
  <si>
    <t>EIN_192410</t>
  </si>
  <si>
    <t>EIN_112010</t>
  </si>
  <si>
    <t>EIN_189380</t>
  </si>
  <si>
    <t>EIN_036890</t>
  </si>
  <si>
    <t>EIN_136750</t>
  </si>
  <si>
    <t>EIN_168410</t>
  </si>
  <si>
    <t>EIN_168310</t>
  </si>
  <si>
    <t>EIN_106110</t>
  </si>
  <si>
    <t>EIN_093070</t>
  </si>
  <si>
    <t>EIN_243270</t>
  </si>
  <si>
    <t>EIN_111590</t>
  </si>
  <si>
    <t>EIN_136060</t>
  </si>
  <si>
    <t>EIN_167690</t>
  </si>
  <si>
    <t>EIN_241270</t>
  </si>
  <si>
    <t>EIN_004510</t>
  </si>
  <si>
    <t>EIN_013190</t>
  </si>
  <si>
    <t>EIN_014370</t>
  </si>
  <si>
    <t>EIN_014570</t>
  </si>
  <si>
    <t>EIN_014660</t>
  </si>
  <si>
    <t>EIN_015370</t>
  </si>
  <si>
    <t>EIN_015530</t>
  </si>
  <si>
    <t>EIN_015690</t>
  </si>
  <si>
    <t>EIN_015780</t>
  </si>
  <si>
    <t>EIN_017250</t>
  </si>
  <si>
    <t>EIN_020420</t>
  </si>
  <si>
    <t>EIN_026350</t>
  </si>
  <si>
    <t>EIN_026380</t>
  </si>
  <si>
    <t>EIN_029200</t>
  </si>
  <si>
    <t>EIN_033550</t>
  </si>
  <si>
    <t>EIN_033590</t>
  </si>
  <si>
    <t>EIN_033690</t>
  </si>
  <si>
    <t>EIN_033910</t>
  </si>
  <si>
    <t>EIN_034310</t>
  </si>
  <si>
    <t>EIN_034350</t>
  </si>
  <si>
    <t>EIN_034630</t>
  </si>
  <si>
    <t>EIN_034870</t>
  </si>
  <si>
    <t>EIN_035320</t>
  </si>
  <si>
    <t>EIN_035690</t>
  </si>
  <si>
    <t>EIN_036570</t>
  </si>
  <si>
    <t>EIN_036600</t>
  </si>
  <si>
    <t>EIN_036690</t>
  </si>
  <si>
    <t>EIN_036970</t>
  </si>
  <si>
    <t>EIN_036990</t>
  </si>
  <si>
    <t>EIN_037060</t>
  </si>
  <si>
    <t>EIN_037080</t>
  </si>
  <si>
    <t>EIN_037140</t>
  </si>
  <si>
    <t>EIN_037320</t>
  </si>
  <si>
    <t>EIN_037530</t>
  </si>
  <si>
    <t>EIN_037660</t>
  </si>
  <si>
    <t>EIN_037750</t>
  </si>
  <si>
    <t>EIN_037770</t>
  </si>
  <si>
    <t>EIN_038300</t>
  </si>
  <si>
    <t>EIN_038580</t>
  </si>
  <si>
    <t>EIN_039040</t>
  </si>
  <si>
    <t>EIN_039260</t>
  </si>
  <si>
    <t>EIN_040740</t>
  </si>
  <si>
    <t>EIN_040890</t>
  </si>
  <si>
    <t>EIN_047840</t>
  </si>
  <si>
    <t>EIN_047940</t>
  </si>
  <si>
    <t>EIN_049480</t>
  </si>
  <si>
    <t>EIN_050630</t>
  </si>
  <si>
    <t>EIN_050660</t>
  </si>
  <si>
    <t>EIN_050710</t>
  </si>
  <si>
    <t>EIN_050930</t>
  </si>
  <si>
    <t>EIN_051170</t>
  </si>
  <si>
    <t>EIN_051390</t>
  </si>
  <si>
    <t>EIN_052490</t>
  </si>
  <si>
    <t>EIN_053070</t>
  </si>
  <si>
    <t>EIN_053660</t>
  </si>
  <si>
    <t>EIN_053840</t>
  </si>
  <si>
    <t>EIN_054320</t>
  </si>
  <si>
    <t>EIN_056600</t>
  </si>
  <si>
    <t>EIN_057500</t>
  </si>
  <si>
    <t>EIN_057800</t>
  </si>
  <si>
    <t>EIN_058520</t>
  </si>
  <si>
    <t>EIN_059180</t>
  </si>
  <si>
    <t>EIN_059900</t>
  </si>
  <si>
    <t>EIN_059930</t>
  </si>
  <si>
    <t>EIN_059950</t>
  </si>
  <si>
    <t>EIN_060970</t>
  </si>
  <si>
    <t>EIN_069500</t>
  </si>
  <si>
    <t>EIN_069880</t>
  </si>
  <si>
    <t>EIN_072520</t>
  </si>
  <si>
    <t>EIN_072550</t>
  </si>
  <si>
    <t>EIN_072570</t>
  </si>
  <si>
    <t>EIN_072840</t>
  </si>
  <si>
    <t>EIN_080360</t>
  </si>
  <si>
    <t>EIN_080380</t>
  </si>
  <si>
    <t>EIN_080470</t>
  </si>
  <si>
    <t>EIN_081470</t>
  </si>
  <si>
    <t>EIN_081480</t>
  </si>
  <si>
    <t>EIN_083530</t>
  </si>
  <si>
    <t>EIN_084090</t>
  </si>
  <si>
    <t>EIN_084300</t>
  </si>
  <si>
    <t>EIN_089590</t>
  </si>
  <si>
    <t>EIN_089620</t>
  </si>
  <si>
    <t>EIN_092870</t>
  </si>
  <si>
    <t>EIN_092930</t>
  </si>
  <si>
    <t>EIN_092990</t>
  </si>
  <si>
    <t>EIN_093310</t>
  </si>
  <si>
    <t>EIN_093370</t>
  </si>
  <si>
    <t>EIN_094810</t>
  </si>
  <si>
    <t>EIN_094870</t>
  </si>
  <si>
    <t>EIN_095090</t>
  </si>
  <si>
    <t>EIN_099130</t>
  </si>
  <si>
    <t>EIN_099320</t>
  </si>
  <si>
    <t>EIN_099480</t>
  </si>
  <si>
    <t>EIN_099530</t>
  </si>
  <si>
    <t>EIN_099680</t>
  </si>
  <si>
    <t>EIN_101610</t>
  </si>
  <si>
    <t>EIN_101700</t>
  </si>
  <si>
    <t>EIN_101730</t>
  </si>
  <si>
    <t>EIN_103820</t>
  </si>
  <si>
    <t>EIN_103890</t>
  </si>
  <si>
    <t>EIN_105080</t>
  </si>
  <si>
    <t>EIN_105150</t>
  </si>
  <si>
    <t>EIN_105360</t>
  </si>
  <si>
    <t>EIN_105400</t>
  </si>
  <si>
    <t>EIN_105740</t>
  </si>
  <si>
    <t>EIN_106050</t>
  </si>
  <si>
    <t>EIN_107840</t>
  </si>
  <si>
    <t>EIN_107990</t>
  </si>
  <si>
    <t>EIN_108090</t>
  </si>
  <si>
    <t>EIN_109960</t>
  </si>
  <si>
    <t>EIN_110400</t>
  </si>
  <si>
    <t>EIN_110870</t>
  </si>
  <si>
    <t>EIN_111040</t>
  </si>
  <si>
    <t>EIN_111070</t>
  </si>
  <si>
    <t>EIN_111420</t>
  </si>
  <si>
    <t>EIN_111620</t>
  </si>
  <si>
    <t>EIN_111750</t>
  </si>
  <si>
    <t>EIN_112130</t>
  </si>
  <si>
    <t>EIN_112320</t>
  </si>
  <si>
    <t>EIN_113370</t>
  </si>
  <si>
    <t>EIN_116790</t>
  </si>
  <si>
    <t>EIN_119240</t>
  </si>
  <si>
    <t>EIN_124280</t>
  </si>
  <si>
    <t>EIN_133520</t>
  </si>
  <si>
    <t>EIN_133660</t>
  </si>
  <si>
    <t>EIN_133780</t>
  </si>
  <si>
    <t>EIN_135270</t>
  </si>
  <si>
    <t>EIN_136760</t>
  </si>
  <si>
    <t>EIN_137770</t>
  </si>
  <si>
    <t>EIN_146440</t>
  </si>
  <si>
    <t>EIN_146590</t>
  </si>
  <si>
    <t>EIN_146640</t>
  </si>
  <si>
    <t>EIN_146890</t>
  </si>
  <si>
    <t>EIN_147110</t>
  </si>
  <si>
    <t>EIN_147310</t>
  </si>
  <si>
    <t>EIN_147370</t>
  </si>
  <si>
    <t>EIN_147810</t>
  </si>
  <si>
    <t>EIN_148050</t>
  </si>
  <si>
    <t>EIN_148160</t>
  </si>
  <si>
    <t>EIN_148350</t>
  </si>
  <si>
    <t>EIN_148650</t>
  </si>
  <si>
    <t>EIN_151640</t>
  </si>
  <si>
    <t>EIN_156550</t>
  </si>
  <si>
    <t>EIN_156750</t>
  </si>
  <si>
    <t>EIN_160240</t>
  </si>
  <si>
    <t>EIN_160420</t>
  </si>
  <si>
    <t>EIN_160670</t>
  </si>
  <si>
    <t>EIN_160770</t>
  </si>
  <si>
    <t>EIN_160860</t>
  </si>
  <si>
    <t>EIN_161100</t>
  </si>
  <si>
    <t>EIN_161170</t>
  </si>
  <si>
    <t>EIN_161360</t>
  </si>
  <si>
    <t>EIN_165860</t>
  </si>
  <si>
    <t>EIN_166550</t>
  </si>
  <si>
    <t>EIN_166570</t>
  </si>
  <si>
    <t>EIN_167920</t>
  </si>
  <si>
    <t>EIN_167970</t>
  </si>
  <si>
    <t>EIN_168380</t>
  </si>
  <si>
    <t>EIN_181360</t>
  </si>
  <si>
    <t>EIN_185980</t>
  </si>
  <si>
    <t>EIN_186180</t>
  </si>
  <si>
    <t>EIN_186760</t>
  </si>
  <si>
    <t>EIN_192240</t>
  </si>
  <si>
    <t>EIN_192270</t>
  </si>
  <si>
    <t>EIN_192540</t>
  </si>
  <si>
    <t>EIN_192620</t>
  </si>
  <si>
    <t>EIN_196120</t>
  </si>
  <si>
    <t>EIN_196250</t>
  </si>
  <si>
    <t>EIN_196340</t>
  </si>
  <si>
    <t>EIN_200010</t>
  </si>
  <si>
    <t>EIN_200030</t>
  </si>
  <si>
    <t>EIN_200280</t>
  </si>
  <si>
    <t>EIN_202710</t>
  </si>
  <si>
    <t>EIN_202740</t>
  </si>
  <si>
    <t>EIN_202810</t>
  </si>
  <si>
    <t>EIN_203330</t>
  </si>
  <si>
    <t>EIN_212810</t>
  </si>
  <si>
    <t>EIN_218500</t>
  </si>
  <si>
    <t>EIN_218640</t>
  </si>
  <si>
    <t>EIN_218830</t>
  </si>
  <si>
    <t>EIN_219170</t>
  </si>
  <si>
    <t>EIN_219480</t>
  </si>
  <si>
    <t>EIN_219800</t>
  </si>
  <si>
    <t>EIN_220450</t>
  </si>
  <si>
    <t>EIN_220460</t>
  </si>
  <si>
    <t>EIN_220470</t>
  </si>
  <si>
    <t>EIN_220480</t>
  </si>
  <si>
    <t>EIN_221770</t>
  </si>
  <si>
    <t>EIN_224030</t>
  </si>
  <si>
    <t>EIN_230050</t>
  </si>
  <si>
    <t>EIN_230330</t>
  </si>
  <si>
    <t>EIN_235830</t>
  </si>
  <si>
    <t>EIN_236060</t>
  </si>
  <si>
    <t>EIN_236420</t>
  </si>
  <si>
    <t>EIN_236590</t>
  </si>
  <si>
    <t>EIN_236710</t>
  </si>
  <si>
    <t>EIN_236810</t>
  </si>
  <si>
    <t>EIN_238270</t>
  </si>
  <si>
    <t>EIN_238820</t>
  </si>
  <si>
    <t>EIN_238900</t>
  </si>
  <si>
    <t>EIN_239380</t>
  </si>
  <si>
    <t>EIN_239530</t>
  </si>
  <si>
    <t>EIN_239570</t>
  </si>
  <si>
    <t>EIN_239600</t>
  </si>
  <si>
    <t>EIN_239990</t>
  </si>
  <si>
    <t>EIN_240250</t>
  </si>
  <si>
    <t>EIN_241210</t>
  </si>
  <si>
    <t>EIN_242450</t>
  </si>
  <si>
    <t>EIN_242520</t>
  </si>
  <si>
    <t>EIN_243100</t>
  </si>
  <si>
    <t>EIN_243130</t>
  </si>
  <si>
    <t>EIN_243240</t>
  </si>
  <si>
    <t>EIN_243390</t>
  </si>
  <si>
    <t>EIN_248510</t>
  </si>
  <si>
    <t>EIN_249620</t>
  </si>
  <si>
    <t>EIN_249870</t>
  </si>
  <si>
    <t>EIN_253060</t>
  </si>
  <si>
    <t>EIN_253090</t>
  </si>
  <si>
    <t>EIN_254880</t>
  </si>
  <si>
    <t>EIN_256010</t>
  </si>
  <si>
    <t>EIN_256110</t>
  </si>
  <si>
    <t>EIN_256210</t>
  </si>
  <si>
    <t>EIN_256230</t>
  </si>
  <si>
    <t>EIN_256260</t>
  </si>
  <si>
    <t>EIN_256310</t>
  </si>
  <si>
    <t>EIN_276990</t>
  </si>
  <si>
    <t>EIN_277240</t>
  </si>
  <si>
    <t>EIN_277280</t>
  </si>
  <si>
    <t>EIN_277400</t>
  </si>
  <si>
    <t>EIN_277450</t>
  </si>
  <si>
    <t>EIN_277780</t>
  </si>
  <si>
    <t>EIN_277900</t>
  </si>
  <si>
    <t>EIN_277970</t>
  </si>
  <si>
    <t>EIN_280990</t>
  </si>
  <si>
    <t>EIN_289090</t>
  </si>
  <si>
    <t>EIN_289170</t>
  </si>
  <si>
    <t>EIN_289310</t>
  </si>
  <si>
    <t>EIN_289400</t>
  </si>
  <si>
    <t>EIN_289760</t>
  </si>
  <si>
    <t>EIN_292020</t>
  </si>
  <si>
    <t>EIN_292040</t>
  </si>
  <si>
    <t>EIN_292780</t>
  </si>
  <si>
    <t>EIN_292840</t>
  </si>
  <si>
    <t>EIN_292970</t>
  </si>
  <si>
    <t>EIN_292980</t>
  </si>
  <si>
    <t>EIN_293020</t>
  </si>
  <si>
    <t>EIN_295130</t>
  </si>
  <si>
    <t>EIN_295430</t>
  </si>
  <si>
    <t>EIN_295570</t>
  </si>
  <si>
    <t>EIN_295790</t>
  </si>
  <si>
    <t>EIN_295830</t>
  </si>
  <si>
    <t>EIN_298070</t>
  </si>
  <si>
    <t>EIN_299740</t>
  </si>
  <si>
    <t>EIN_312070</t>
  </si>
  <si>
    <t>EIN_312210</t>
  </si>
  <si>
    <t>EIN_312280</t>
  </si>
  <si>
    <t>EIN_013250</t>
  </si>
  <si>
    <t>EIN_013530</t>
  </si>
  <si>
    <t>EIN_014320</t>
  </si>
  <si>
    <t>EIN_017000</t>
  </si>
  <si>
    <t>EIN_029300</t>
  </si>
  <si>
    <t>EIN_033410</t>
  </si>
  <si>
    <t>EIN_035070</t>
  </si>
  <si>
    <t>EIN_036930</t>
  </si>
  <si>
    <t>EIN_037180</t>
  </si>
  <si>
    <t>EIN_038360</t>
  </si>
  <si>
    <t>EIN_040780</t>
  </si>
  <si>
    <t>EIN_072590</t>
  </si>
  <si>
    <t>EIN_081400</t>
  </si>
  <si>
    <t>EIN_083560</t>
  </si>
  <si>
    <t>EIN_089560</t>
  </si>
  <si>
    <t>EIN_094430</t>
  </si>
  <si>
    <t>EIN_099450</t>
  </si>
  <si>
    <t>EIN_099550</t>
  </si>
  <si>
    <t>EIN_103960</t>
  </si>
  <si>
    <t>EIN_105430</t>
  </si>
  <si>
    <t>EIN_107330</t>
  </si>
  <si>
    <t>EIN_108330</t>
  </si>
  <si>
    <t>EIN_110130</t>
  </si>
  <si>
    <t>EIN_110480</t>
  </si>
  <si>
    <t>EIN_112050</t>
  </si>
  <si>
    <t>EIN_112080</t>
  </si>
  <si>
    <t>EIN_124710</t>
  </si>
  <si>
    <t>EIN_135450</t>
  </si>
  <si>
    <t>EIN_135540</t>
  </si>
  <si>
    <t>EIN_137620</t>
  </si>
  <si>
    <t>EIN_146620</t>
  </si>
  <si>
    <t>EIN_149310</t>
  </si>
  <si>
    <t>EIN_157090</t>
  </si>
  <si>
    <t>EIN_166560</t>
  </si>
  <si>
    <t>EIN_168050</t>
  </si>
  <si>
    <t>EIN_168320</t>
  </si>
  <si>
    <t>EIN_168430</t>
  </si>
  <si>
    <t>EIN_182570</t>
  </si>
  <si>
    <t>EIN_184620</t>
  </si>
  <si>
    <t>EIN_192420</t>
  </si>
  <si>
    <t>EIN_192450</t>
  </si>
  <si>
    <t>EIN_193120</t>
  </si>
  <si>
    <t>EIN_196420</t>
  </si>
  <si>
    <t>EIN_202820</t>
  </si>
  <si>
    <t>EIN_218710</t>
  </si>
  <si>
    <t>EIN_219910</t>
  </si>
  <si>
    <t>EIN_220270</t>
  </si>
  <si>
    <t>EIN_220330</t>
  </si>
  <si>
    <t>EIN_235820</t>
  </si>
  <si>
    <t>EIN_236280</t>
  </si>
  <si>
    <t>EIN_241260</t>
  </si>
  <si>
    <t>EIN_241680</t>
  </si>
  <si>
    <t>EIN_243140</t>
  </si>
  <si>
    <t>EIN_255000</t>
  </si>
  <si>
    <t>EIN_255710</t>
  </si>
  <si>
    <t>EIN_255930</t>
  </si>
  <si>
    <t>EIN_292530</t>
  </si>
  <si>
    <t>EIN_156320</t>
  </si>
  <si>
    <t>EIN_072720</t>
  </si>
  <si>
    <t>EIN_199920</t>
  </si>
  <si>
    <t>EIN_057510</t>
  </si>
  <si>
    <t>EIN_232190</t>
  </si>
  <si>
    <t>EIN_110620</t>
  </si>
  <si>
    <t>EIN_051380</t>
  </si>
  <si>
    <t>EIN_038410</t>
  </si>
  <si>
    <t>EIN_053300</t>
  </si>
  <si>
    <t>EIN_072600</t>
  </si>
  <si>
    <t>EIN_220440</t>
  </si>
  <si>
    <t>EIN_101550</t>
  </si>
  <si>
    <t>EIN_218620</t>
  </si>
  <si>
    <t>EIN_229510</t>
  </si>
  <si>
    <t>EIN_029380</t>
  </si>
  <si>
    <t>EIN_099420</t>
  </si>
  <si>
    <t>EIN_094050</t>
  </si>
  <si>
    <t>EIN_220000</t>
  </si>
  <si>
    <t>EIN_256050</t>
  </si>
  <si>
    <t>EIN_109720</t>
  </si>
  <si>
    <t>EIN_293080</t>
  </si>
  <si>
    <t>EIN_029110</t>
  </si>
  <si>
    <t>EIN_221850</t>
  </si>
  <si>
    <t>EIN_156540</t>
  </si>
  <si>
    <t>EIN_017100</t>
  </si>
  <si>
    <t>EIN_196230</t>
  </si>
  <si>
    <t>EIN_161390</t>
  </si>
  <si>
    <t>EIN_014050</t>
  </si>
  <si>
    <t>EIN_278020</t>
  </si>
  <si>
    <t>EIN_181340</t>
  </si>
  <si>
    <t>EIN_105940</t>
  </si>
  <si>
    <t>EIN_113140</t>
  </si>
  <si>
    <t>EIN_193160</t>
  </si>
  <si>
    <t>EIN_255100</t>
  </si>
  <si>
    <t>EIN_060960</t>
  </si>
  <si>
    <t>EIN_238420</t>
  </si>
  <si>
    <t>EIN_037710</t>
  </si>
  <si>
    <t>EIN_137240</t>
  </si>
  <si>
    <t>EIN_034800</t>
  </si>
  <si>
    <t>Fold Change Cyst_24h Vs Troph</t>
  </si>
  <si>
    <t>EIN_110730</t>
  </si>
  <si>
    <t>EIN_095080</t>
  </si>
  <si>
    <t>EIN_033210</t>
  </si>
  <si>
    <t>EIN_137440</t>
  </si>
  <si>
    <t>EIN_192910</t>
  </si>
  <si>
    <t>EIN_111950</t>
  </si>
  <si>
    <t>EIN_109950</t>
  </si>
  <si>
    <t>EIN_295780</t>
  </si>
  <si>
    <t>EIN_017530</t>
  </si>
  <si>
    <t>EIN_040970</t>
  </si>
  <si>
    <t>EIN_099570</t>
  </si>
  <si>
    <t>EIN_200450</t>
  </si>
  <si>
    <t>EIN_035880</t>
  </si>
  <si>
    <t>EIN_256220</t>
  </si>
  <si>
    <t>EIN_292680</t>
  </si>
  <si>
    <t>EIN_016780</t>
  </si>
  <si>
    <t>EIN_148500</t>
  </si>
  <si>
    <t>EIN_184820</t>
  </si>
  <si>
    <t>EIN_257150</t>
  </si>
  <si>
    <t>EIN_277810</t>
  </si>
  <si>
    <t>EIN_200250</t>
  </si>
  <si>
    <t>EIN_080400</t>
  </si>
  <si>
    <t>EIN_224610</t>
  </si>
  <si>
    <t>EIN_192220</t>
  </si>
  <si>
    <t>EIN_104140</t>
  </si>
  <si>
    <t>EIN_156740</t>
  </si>
  <si>
    <t>EIN_243320</t>
  </si>
  <si>
    <t>EIN_060800</t>
  </si>
  <si>
    <t>EIN_289250</t>
  </si>
  <si>
    <t>EIN_312150</t>
  </si>
  <si>
    <t>EIN_149020</t>
  </si>
  <si>
    <t>EIN_166430</t>
  </si>
  <si>
    <t>EIN_219440</t>
  </si>
  <si>
    <t>EIN_071510</t>
  </si>
  <si>
    <t>EIN_161260</t>
  </si>
  <si>
    <t>EIN_039180</t>
  </si>
  <si>
    <t>EIN_147320</t>
  </si>
  <si>
    <t>EIN_103850</t>
  </si>
  <si>
    <t>EIN_239540</t>
  </si>
  <si>
    <t>EIN_161540</t>
  </si>
  <si>
    <t>EIN_029490</t>
  </si>
  <si>
    <t>EIN_124420</t>
  </si>
  <si>
    <t>EIN_219500</t>
  </si>
  <si>
    <t>EIN_108190</t>
  </si>
  <si>
    <t>EIN_036240</t>
  </si>
  <si>
    <t>EIN_107760</t>
  </si>
  <si>
    <t>EIN_224560</t>
  </si>
  <si>
    <t>EIN_146430</t>
  </si>
  <si>
    <t>EIN_110060</t>
  </si>
  <si>
    <t>EIN_053110</t>
  </si>
  <si>
    <t>EIN_277060</t>
  </si>
  <si>
    <t>EIN_228960</t>
  </si>
  <si>
    <t>EIN_085110</t>
  </si>
  <si>
    <t>EIN_313030</t>
  </si>
  <si>
    <t>EIN_032870</t>
  </si>
  <si>
    <t>EIN_371320</t>
  </si>
  <si>
    <t>EIN_312010</t>
  </si>
  <si>
    <t>EIN_525050</t>
  </si>
  <si>
    <t>EIN_095550</t>
  </si>
  <si>
    <t>EIN_136020</t>
  </si>
  <si>
    <t>EIN_114930</t>
  </si>
  <si>
    <t>EIN_172960</t>
  </si>
  <si>
    <t>EIN_155610</t>
  </si>
  <si>
    <t>EIN_313090</t>
  </si>
  <si>
    <t>EIN_065690</t>
  </si>
  <si>
    <t>EIN_504340</t>
  </si>
  <si>
    <t>EIN_215100</t>
  </si>
  <si>
    <t>EIN_284560</t>
  </si>
  <si>
    <t>EIN_021130</t>
  </si>
  <si>
    <t>EIN_025330</t>
  </si>
  <si>
    <t>EIN_026240</t>
  </si>
  <si>
    <t>EIN_030920</t>
  </si>
  <si>
    <t>EIN_031240</t>
  </si>
  <si>
    <t>EIN_031410</t>
  </si>
  <si>
    <t>EIN_034200</t>
  </si>
  <si>
    <t>EIN_044240</t>
  </si>
  <si>
    <t>EIN_044250</t>
  </si>
  <si>
    <t>EIN_055210</t>
  </si>
  <si>
    <t>EIN_073960</t>
  </si>
  <si>
    <t>EIN_079010</t>
  </si>
  <si>
    <t>EIN_083020</t>
  </si>
  <si>
    <t>EIN_083990</t>
  </si>
  <si>
    <t>EIN_085240</t>
  </si>
  <si>
    <t>EIN_085660</t>
  </si>
  <si>
    <t>EIN_086380</t>
  </si>
  <si>
    <t>EIN_086390</t>
  </si>
  <si>
    <t>EIN_086670</t>
  </si>
  <si>
    <t>EIN_086680</t>
  </si>
  <si>
    <t>EIN_086850</t>
  </si>
  <si>
    <t>EIN_086890</t>
  </si>
  <si>
    <t>EIN_093530</t>
  </si>
  <si>
    <t>EIN_093620</t>
  </si>
  <si>
    <t>EIN_093740</t>
  </si>
  <si>
    <t>EIN_094170</t>
  </si>
  <si>
    <t>EIN_095480</t>
  </si>
  <si>
    <t>EIN_095780</t>
  </si>
  <si>
    <t>EIN_095790</t>
  </si>
  <si>
    <t>EIN_095900</t>
  </si>
  <si>
    <t>EIN_096330</t>
  </si>
  <si>
    <t>EIN_096790</t>
  </si>
  <si>
    <t>EIN_096810</t>
  </si>
  <si>
    <t>EIN_129150</t>
  </si>
  <si>
    <t>EIN_129870</t>
  </si>
  <si>
    <t>EIN_132310</t>
  </si>
  <si>
    <t>EIN_135150</t>
  </si>
  <si>
    <t>EIN_135180</t>
  </si>
  <si>
    <t>EIN_135190</t>
  </si>
  <si>
    <t>EIN_149800</t>
  </si>
  <si>
    <t>EIN_153720</t>
  </si>
  <si>
    <t>EIN_154570</t>
  </si>
  <si>
    <t>EIN_155310</t>
  </si>
  <si>
    <t>EIN_155710</t>
  </si>
  <si>
    <t>EIN_155740</t>
  </si>
  <si>
    <t>EIN_162230</t>
  </si>
  <si>
    <t>EIN_169380</t>
  </si>
  <si>
    <t>EIN_172950</t>
  </si>
  <si>
    <t>EIN_176570</t>
  </si>
  <si>
    <t>EIN_187330</t>
  </si>
  <si>
    <t>EIN_226490</t>
  </si>
  <si>
    <t>EIN_226770</t>
  </si>
  <si>
    <t>EIN_227710</t>
  </si>
  <si>
    <t>EIN_246920</t>
  </si>
  <si>
    <t>EIN_246970</t>
  </si>
  <si>
    <t>EIN_275240</t>
  </si>
  <si>
    <t>EIN_281630</t>
  </si>
  <si>
    <t>EIN_284870</t>
  </si>
  <si>
    <t>EIN_291310</t>
  </si>
  <si>
    <t>EIN_296830</t>
  </si>
  <si>
    <t>EIN_306410</t>
  </si>
  <si>
    <t>EIN_318350</t>
  </si>
  <si>
    <t>EIN_318460</t>
  </si>
  <si>
    <t>EIN_320060</t>
  </si>
  <si>
    <t>EIN_327400</t>
  </si>
  <si>
    <t>EIN_371790</t>
  </si>
  <si>
    <t>EIN_375810</t>
  </si>
  <si>
    <t>EIN_377620</t>
  </si>
  <si>
    <t>EIN_378390</t>
  </si>
  <si>
    <t>EIN_379980</t>
  </si>
  <si>
    <t>EIN_380920</t>
  </si>
  <si>
    <t>EIN_386870</t>
  </si>
  <si>
    <t>EIN_387380</t>
  </si>
  <si>
    <t>EIN_390330</t>
  </si>
  <si>
    <t>EIN_390420</t>
  </si>
  <si>
    <t>EIN_398820</t>
  </si>
  <si>
    <t>EIN_408570</t>
  </si>
  <si>
    <t>EIN_416730</t>
  </si>
  <si>
    <t>EIN_425140</t>
  </si>
  <si>
    <t>EIN_425170</t>
  </si>
  <si>
    <t>EIN_425320</t>
  </si>
  <si>
    <t>EIN_425330</t>
  </si>
  <si>
    <t>EIN_495740</t>
  </si>
  <si>
    <t>EIN_498320</t>
  </si>
  <si>
    <t>EIN_522080</t>
  </si>
  <si>
    <t>EIN_059020</t>
  </si>
  <si>
    <t>EIN_085960</t>
  </si>
  <si>
    <t>EIN_086260</t>
  </si>
  <si>
    <t>EIN_087400</t>
  </si>
  <si>
    <t>EIN_095520</t>
  </si>
  <si>
    <t>EIN_095660</t>
  </si>
  <si>
    <t>EIN_095760</t>
  </si>
  <si>
    <t>EIN_097080</t>
  </si>
  <si>
    <t>EIN_098590</t>
  </si>
  <si>
    <t>EIN_155270</t>
  </si>
  <si>
    <t>EIN_163910</t>
  </si>
  <si>
    <t>EIN_170780</t>
  </si>
  <si>
    <t>EIN_222780</t>
  </si>
  <si>
    <t>EIN_226630</t>
  </si>
  <si>
    <t>EIN_267890</t>
  </si>
  <si>
    <t>EIN_283600</t>
  </si>
  <si>
    <t>EIN_284930</t>
  </si>
  <si>
    <t>EIN_328330</t>
  </si>
  <si>
    <t>EIN_344380</t>
  </si>
  <si>
    <t>EIN_418090</t>
  </si>
  <si>
    <t>EIN_425420</t>
  </si>
  <si>
    <t>EIN_430840</t>
  </si>
  <si>
    <t>EIN_468230</t>
  </si>
  <si>
    <t>EIN_525210</t>
  </si>
  <si>
    <t>EIN_473160</t>
  </si>
  <si>
    <t>EIN_084890</t>
  </si>
  <si>
    <t>EIN_165130</t>
  </si>
  <si>
    <t>EIN_087660</t>
  </si>
  <si>
    <t>EIN_133870</t>
  </si>
  <si>
    <t>EIN_373860</t>
  </si>
  <si>
    <t>EIN_425370</t>
  </si>
  <si>
    <t>EIN_215170</t>
  </si>
  <si>
    <t>EIN_380000</t>
  </si>
  <si>
    <t>EIN_153220</t>
  </si>
  <si>
    <t>EIN_152430</t>
  </si>
  <si>
    <t>EIN_155730</t>
  </si>
  <si>
    <t>EIN_172510</t>
  </si>
  <si>
    <t>EIN_097230</t>
  </si>
  <si>
    <t>EIN_461740</t>
  </si>
  <si>
    <t>EIN_476120</t>
  </si>
  <si>
    <t>EIN_152740</t>
  </si>
  <si>
    <t>EIN_096530</t>
  </si>
  <si>
    <t>EIN_390470</t>
  </si>
  <si>
    <t>EIN_094540</t>
  </si>
  <si>
    <t>EIN_135660</t>
  </si>
  <si>
    <t>EIN_312000</t>
  </si>
  <si>
    <t>EIN_096690</t>
  </si>
  <si>
    <t>GenecID</t>
  </si>
  <si>
    <t>Figure 1- Source data 1: Normalized expression of Cyst specific genes that upregulated at 24h of encys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/>
    <xf numFmtId="0" fontId="0" fillId="0" borderId="0" xfId="0" applyFill="1"/>
    <xf numFmtId="0" fontId="0" fillId="0" borderId="0" xfId="0" applyFont="1" applyFill="1"/>
    <xf numFmtId="0" fontId="5" fillId="0" borderId="0" xfId="0" applyFont="1" applyFill="1"/>
    <xf numFmtId="0" fontId="4" fillId="0" borderId="0" xfId="0" applyFont="1" applyAlignment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616 cyst sp gene exp" connectionId="1" xr16:uid="{00000000-0016-0000-0000-000000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18"/>
  <sheetViews>
    <sheetView tabSelected="1" workbookViewId="0">
      <selection activeCell="K7" sqref="K7"/>
    </sheetView>
  </sheetViews>
  <sheetFormatPr baseColWidth="10" defaultRowHeight="16" x14ac:dyDescent="0.2"/>
  <cols>
    <col min="1" max="1" width="12.5" style="6" bestFit="1" customWidth="1"/>
    <col min="2" max="2" width="8.1640625" bestFit="1" customWidth="1"/>
    <col min="3" max="3" width="9.1640625" bestFit="1" customWidth="1"/>
    <col min="4" max="7" width="10.1640625" bestFit="1" customWidth="1"/>
    <col min="8" max="8" width="9.1640625" bestFit="1" customWidth="1"/>
    <col min="9" max="9" width="28.33203125" style="1" customWidth="1"/>
    <col min="10" max="10" width="12.83203125" customWidth="1"/>
  </cols>
  <sheetData>
    <row r="1" spans="1:9" ht="21" x14ac:dyDescent="0.25">
      <c r="A1" s="9" t="s">
        <v>625</v>
      </c>
      <c r="B1" s="9"/>
      <c r="C1" s="9"/>
      <c r="D1" s="9"/>
      <c r="E1" s="9"/>
      <c r="F1" s="9"/>
      <c r="G1" s="9"/>
      <c r="H1" s="9"/>
      <c r="I1" s="9"/>
    </row>
    <row r="2" spans="1:9" x14ac:dyDescent="0.2">
      <c r="A2" s="5" t="s">
        <v>624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4" t="s">
        <v>423</v>
      </c>
    </row>
    <row r="3" spans="1:9" x14ac:dyDescent="0.2">
      <c r="A3" s="6" t="s">
        <v>7</v>
      </c>
      <c r="B3">
        <v>73.14</v>
      </c>
      <c r="C3">
        <v>238.095</v>
      </c>
      <c r="D3">
        <v>282.39499999999998</v>
      </c>
      <c r="E3">
        <v>0.79500000000000004</v>
      </c>
      <c r="F3">
        <v>0.57999999999999996</v>
      </c>
      <c r="G3">
        <v>111.58499999999999</v>
      </c>
      <c r="H3">
        <v>263.88499999999999</v>
      </c>
      <c r="I3" s="2">
        <f>D3/B3</f>
        <v>3.8610199617172545</v>
      </c>
    </row>
    <row r="4" spans="1:9" x14ac:dyDescent="0.2">
      <c r="A4" s="6" t="s">
        <v>8</v>
      </c>
      <c r="B4">
        <v>80.97</v>
      </c>
      <c r="C4">
        <v>173.13499999999999</v>
      </c>
      <c r="D4">
        <v>4920.5349999999999</v>
      </c>
      <c r="E4">
        <v>9584.33</v>
      </c>
      <c r="F4">
        <v>5911.9750000000004</v>
      </c>
      <c r="G4">
        <v>673.78499999999997</v>
      </c>
      <c r="H4">
        <v>40.369999999999997</v>
      </c>
      <c r="I4" s="2">
        <f t="shared" ref="I4:I67" si="0">D4/B4</f>
        <v>60.769853031987154</v>
      </c>
    </row>
    <row r="5" spans="1:9" x14ac:dyDescent="0.2">
      <c r="A5" s="6" t="s">
        <v>9</v>
      </c>
      <c r="B5">
        <v>24.594999999999999</v>
      </c>
      <c r="C5">
        <v>11.355</v>
      </c>
      <c r="D5">
        <v>281.02499999999998</v>
      </c>
      <c r="E5">
        <v>735.13</v>
      </c>
      <c r="F5">
        <v>684.5</v>
      </c>
      <c r="G5">
        <v>186.77500000000001</v>
      </c>
      <c r="H5">
        <v>18.925000000000001</v>
      </c>
      <c r="I5" s="2">
        <f t="shared" si="0"/>
        <v>11.426102866436267</v>
      </c>
    </row>
    <row r="6" spans="1:9" x14ac:dyDescent="0.2">
      <c r="A6" s="6" t="s">
        <v>10</v>
      </c>
      <c r="B6">
        <v>0.51</v>
      </c>
      <c r="C6">
        <v>25.19</v>
      </c>
      <c r="D6">
        <v>265.05</v>
      </c>
      <c r="E6">
        <v>102.31</v>
      </c>
      <c r="F6">
        <v>246.505</v>
      </c>
      <c r="G6">
        <v>39.255000000000003</v>
      </c>
      <c r="H6">
        <v>1.52</v>
      </c>
      <c r="I6" s="2">
        <f t="shared" si="0"/>
        <v>519.70588235294122</v>
      </c>
    </row>
    <row r="7" spans="1:9" x14ac:dyDescent="0.2">
      <c r="A7" s="6" t="s">
        <v>11</v>
      </c>
      <c r="B7">
        <v>0.03</v>
      </c>
      <c r="C7">
        <v>0.01</v>
      </c>
      <c r="D7">
        <v>23.84</v>
      </c>
      <c r="E7">
        <v>5.57</v>
      </c>
      <c r="F7">
        <v>21.55</v>
      </c>
      <c r="G7">
        <v>8.4600000000000009</v>
      </c>
      <c r="H7">
        <v>2.125</v>
      </c>
      <c r="I7" s="2">
        <f t="shared" si="0"/>
        <v>794.66666666666674</v>
      </c>
    </row>
    <row r="8" spans="1:9" x14ac:dyDescent="0.2">
      <c r="A8" s="6" t="s">
        <v>12</v>
      </c>
      <c r="B8">
        <v>9.5000000000000001E-2</v>
      </c>
      <c r="C8">
        <v>8.16</v>
      </c>
      <c r="D8">
        <v>17.934999999999999</v>
      </c>
      <c r="E8">
        <v>8.76</v>
      </c>
      <c r="F8">
        <v>0.125</v>
      </c>
      <c r="G8">
        <v>3.74</v>
      </c>
      <c r="H8">
        <v>0.6</v>
      </c>
      <c r="I8" s="2">
        <f t="shared" si="0"/>
        <v>188.78947368421052</v>
      </c>
    </row>
    <row r="9" spans="1:9" x14ac:dyDescent="0.2">
      <c r="A9" s="6" t="s">
        <v>13</v>
      </c>
      <c r="B9">
        <v>11.725</v>
      </c>
      <c r="C9">
        <v>73.03</v>
      </c>
      <c r="D9">
        <v>32.965000000000003</v>
      </c>
      <c r="E9">
        <v>0.255</v>
      </c>
      <c r="F9">
        <v>11.885</v>
      </c>
      <c r="G9">
        <v>16.32</v>
      </c>
      <c r="H9">
        <v>15.975</v>
      </c>
      <c r="I9" s="2">
        <f t="shared" si="0"/>
        <v>2.8115138592750535</v>
      </c>
    </row>
    <row r="10" spans="1:9" x14ac:dyDescent="0.2">
      <c r="A10" s="6" t="s">
        <v>475</v>
      </c>
      <c r="B10">
        <v>0.39</v>
      </c>
      <c r="C10">
        <v>0.67500000000000004</v>
      </c>
      <c r="D10">
        <v>27.675000000000001</v>
      </c>
      <c r="E10">
        <v>21.795000000000002</v>
      </c>
      <c r="F10">
        <v>38.630000000000003</v>
      </c>
      <c r="G10">
        <v>0.01</v>
      </c>
      <c r="H10">
        <v>0.01</v>
      </c>
      <c r="I10" s="2">
        <f t="shared" si="0"/>
        <v>70.961538461538467</v>
      </c>
    </row>
    <row r="11" spans="1:9" x14ac:dyDescent="0.2">
      <c r="A11" s="6" t="s">
        <v>14</v>
      </c>
      <c r="B11">
        <v>0.115</v>
      </c>
      <c r="C11">
        <v>7.9850000000000003</v>
      </c>
      <c r="D11">
        <v>30.335000000000001</v>
      </c>
      <c r="E11">
        <v>3.41</v>
      </c>
      <c r="F11">
        <v>90.355000000000004</v>
      </c>
      <c r="G11">
        <v>313.62</v>
      </c>
      <c r="H11">
        <v>294.80500000000001</v>
      </c>
      <c r="I11" s="2">
        <f t="shared" si="0"/>
        <v>263.78260869565219</v>
      </c>
    </row>
    <row r="12" spans="1:9" x14ac:dyDescent="0.2">
      <c r="A12" s="6" t="s">
        <v>476</v>
      </c>
      <c r="B12">
        <v>0.13</v>
      </c>
      <c r="C12">
        <v>22.57</v>
      </c>
      <c r="D12">
        <v>4.9249999999999998</v>
      </c>
      <c r="E12">
        <v>41.805</v>
      </c>
      <c r="F12">
        <v>93.25</v>
      </c>
      <c r="G12">
        <v>122.875</v>
      </c>
      <c r="H12">
        <v>167.05</v>
      </c>
      <c r="I12" s="2">
        <f t="shared" si="0"/>
        <v>37.88461538461538</v>
      </c>
    </row>
    <row r="13" spans="1:9" x14ac:dyDescent="0.2">
      <c r="A13" s="6" t="s">
        <v>15</v>
      </c>
      <c r="B13">
        <v>0.03</v>
      </c>
      <c r="C13">
        <v>1.7450000000000001</v>
      </c>
      <c r="D13">
        <v>4.165</v>
      </c>
      <c r="E13">
        <v>3.5000000000000003E-2</v>
      </c>
      <c r="F13">
        <v>4.12</v>
      </c>
      <c r="G13">
        <v>0.84</v>
      </c>
      <c r="H13">
        <v>31.504999999999999</v>
      </c>
      <c r="I13" s="2">
        <f t="shared" si="0"/>
        <v>138.83333333333334</v>
      </c>
    </row>
    <row r="14" spans="1:9" x14ac:dyDescent="0.2">
      <c r="A14" s="6" t="s">
        <v>16</v>
      </c>
      <c r="B14">
        <v>0.1</v>
      </c>
      <c r="C14">
        <v>1.155</v>
      </c>
      <c r="D14">
        <v>59.005000000000003</v>
      </c>
      <c r="E14">
        <v>12.855</v>
      </c>
      <c r="F14">
        <v>0.01</v>
      </c>
      <c r="G14">
        <v>0.83</v>
      </c>
      <c r="H14">
        <v>4.335</v>
      </c>
      <c r="I14" s="2">
        <f t="shared" si="0"/>
        <v>590.04999999999995</v>
      </c>
    </row>
    <row r="15" spans="1:9" x14ac:dyDescent="0.2">
      <c r="A15" s="6" t="s">
        <v>17</v>
      </c>
      <c r="B15">
        <v>5.5E-2</v>
      </c>
      <c r="C15">
        <v>2.0449999999999999</v>
      </c>
      <c r="D15">
        <v>5.2549999999999999</v>
      </c>
      <c r="E15">
        <v>4.4999999999999998E-2</v>
      </c>
      <c r="F15">
        <v>0.03</v>
      </c>
      <c r="G15">
        <v>3.5049999999999999</v>
      </c>
      <c r="H15">
        <v>18.53</v>
      </c>
      <c r="I15" s="2">
        <f t="shared" si="0"/>
        <v>95.545454545454547</v>
      </c>
    </row>
    <row r="16" spans="1:9" x14ac:dyDescent="0.2">
      <c r="A16" s="6" t="s">
        <v>18</v>
      </c>
      <c r="B16">
        <v>0.05</v>
      </c>
      <c r="C16">
        <v>10.02</v>
      </c>
      <c r="D16">
        <v>23.22</v>
      </c>
      <c r="E16">
        <v>11.195</v>
      </c>
      <c r="F16">
        <v>0.17</v>
      </c>
      <c r="G16">
        <v>8.89</v>
      </c>
      <c r="H16">
        <v>24.605</v>
      </c>
      <c r="I16" s="2">
        <f t="shared" si="0"/>
        <v>464.4</v>
      </c>
    </row>
    <row r="17" spans="1:9" x14ac:dyDescent="0.2">
      <c r="A17" s="6" t="s">
        <v>19</v>
      </c>
      <c r="B17">
        <v>113.265</v>
      </c>
      <c r="C17">
        <v>12.53</v>
      </c>
      <c r="D17">
        <v>6007.82</v>
      </c>
      <c r="E17">
        <v>3209.75</v>
      </c>
      <c r="F17">
        <v>3074.63</v>
      </c>
      <c r="G17">
        <v>26781.46</v>
      </c>
      <c r="H17">
        <v>17392.560000000001</v>
      </c>
      <c r="I17" s="2">
        <f t="shared" si="0"/>
        <v>53.04215777159758</v>
      </c>
    </row>
    <row r="18" spans="1:9" x14ac:dyDescent="0.2">
      <c r="A18" s="6" t="s">
        <v>20</v>
      </c>
      <c r="B18">
        <v>2.355</v>
      </c>
      <c r="C18">
        <v>9.5449999999999999</v>
      </c>
      <c r="D18">
        <v>875.55</v>
      </c>
      <c r="E18">
        <v>423.63</v>
      </c>
      <c r="F18">
        <v>19.23</v>
      </c>
      <c r="G18">
        <v>226.52500000000001</v>
      </c>
      <c r="H18">
        <v>274.60000000000002</v>
      </c>
      <c r="I18" s="2">
        <f t="shared" si="0"/>
        <v>371.78343949044586</v>
      </c>
    </row>
    <row r="19" spans="1:9" x14ac:dyDescent="0.2">
      <c r="A19" s="6" t="s">
        <v>21</v>
      </c>
      <c r="B19">
        <v>0.35</v>
      </c>
      <c r="C19">
        <v>3.31</v>
      </c>
      <c r="D19">
        <v>456.79500000000002</v>
      </c>
      <c r="E19">
        <v>477.75</v>
      </c>
      <c r="F19">
        <v>221.20500000000001</v>
      </c>
      <c r="G19">
        <v>108.01</v>
      </c>
      <c r="H19">
        <v>23.465</v>
      </c>
      <c r="I19" s="2">
        <f t="shared" si="0"/>
        <v>1305.1285714285716</v>
      </c>
    </row>
    <row r="20" spans="1:9" x14ac:dyDescent="0.2">
      <c r="A20" s="6" t="s">
        <v>477</v>
      </c>
      <c r="B20">
        <v>7.94</v>
      </c>
      <c r="C20">
        <v>8.24</v>
      </c>
      <c r="D20">
        <v>91.935000000000002</v>
      </c>
      <c r="E20">
        <v>23.024999999999999</v>
      </c>
      <c r="F20">
        <v>4.8250000000000002</v>
      </c>
      <c r="G20">
        <v>191.405</v>
      </c>
      <c r="H20">
        <v>697.06500000000005</v>
      </c>
      <c r="I20" s="2">
        <f t="shared" si="0"/>
        <v>11.578715365239294</v>
      </c>
    </row>
    <row r="21" spans="1:9" x14ac:dyDescent="0.2">
      <c r="A21" s="6" t="s">
        <v>22</v>
      </c>
      <c r="B21">
        <v>2.0049999999999999</v>
      </c>
      <c r="C21">
        <v>685.92499999999995</v>
      </c>
      <c r="D21">
        <v>349.92500000000001</v>
      </c>
      <c r="E21">
        <v>14.395</v>
      </c>
      <c r="F21">
        <v>2.56</v>
      </c>
      <c r="G21">
        <v>2.34</v>
      </c>
      <c r="H21">
        <v>0.155</v>
      </c>
      <c r="I21" s="2">
        <f t="shared" si="0"/>
        <v>174.52618453865338</v>
      </c>
    </row>
    <row r="22" spans="1:9" x14ac:dyDescent="0.2">
      <c r="A22" s="6" t="s">
        <v>23</v>
      </c>
      <c r="B22">
        <v>0.2</v>
      </c>
      <c r="C22">
        <v>44.66</v>
      </c>
      <c r="D22">
        <v>170.005</v>
      </c>
      <c r="E22">
        <v>113.76</v>
      </c>
      <c r="F22">
        <v>0.21</v>
      </c>
      <c r="G22">
        <v>1.9850000000000001</v>
      </c>
      <c r="H22">
        <v>0.01</v>
      </c>
      <c r="I22" s="2">
        <f t="shared" si="0"/>
        <v>850.02499999999998</v>
      </c>
    </row>
    <row r="23" spans="1:9" x14ac:dyDescent="0.2">
      <c r="A23" s="6" t="s">
        <v>24</v>
      </c>
      <c r="B23">
        <v>0.13</v>
      </c>
      <c r="C23">
        <v>7.54</v>
      </c>
      <c r="D23">
        <v>49.155000000000001</v>
      </c>
      <c r="E23">
        <v>72.67</v>
      </c>
      <c r="F23">
        <v>11.15</v>
      </c>
      <c r="G23">
        <v>45.14</v>
      </c>
      <c r="H23">
        <v>21.195</v>
      </c>
      <c r="I23" s="2">
        <f t="shared" si="0"/>
        <v>378.11538461538458</v>
      </c>
    </row>
    <row r="24" spans="1:9" x14ac:dyDescent="0.2">
      <c r="A24" s="6" t="s">
        <v>25</v>
      </c>
      <c r="B24">
        <v>26.085000000000001</v>
      </c>
      <c r="C24">
        <v>102.08</v>
      </c>
      <c r="D24">
        <v>427.58499999999998</v>
      </c>
      <c r="E24">
        <v>645.49</v>
      </c>
      <c r="F24">
        <v>574.62</v>
      </c>
      <c r="G24">
        <v>334.54500000000002</v>
      </c>
      <c r="H24">
        <v>32.645000000000003</v>
      </c>
      <c r="I24" s="2">
        <f t="shared" si="0"/>
        <v>16.391987732413263</v>
      </c>
    </row>
    <row r="25" spans="1:9" x14ac:dyDescent="0.2">
      <c r="A25" s="6" t="s">
        <v>26</v>
      </c>
      <c r="B25">
        <v>2.9350000000000001</v>
      </c>
      <c r="C25">
        <v>11.01</v>
      </c>
      <c r="D25">
        <v>62.935000000000002</v>
      </c>
      <c r="E25">
        <v>0.34</v>
      </c>
      <c r="F25">
        <v>30.03</v>
      </c>
      <c r="G25">
        <v>16.29</v>
      </c>
      <c r="H25">
        <v>2.19</v>
      </c>
      <c r="I25" s="2">
        <f t="shared" si="0"/>
        <v>21.442930153321978</v>
      </c>
    </row>
    <row r="26" spans="1:9" x14ac:dyDescent="0.2">
      <c r="A26" s="6" t="s">
        <v>27</v>
      </c>
      <c r="B26">
        <v>0.47499999999999998</v>
      </c>
      <c r="C26">
        <v>0.12</v>
      </c>
      <c r="D26">
        <v>26.82</v>
      </c>
      <c r="E26">
        <v>13.11</v>
      </c>
      <c r="F26">
        <v>50.414999999999999</v>
      </c>
      <c r="G26">
        <v>56.134999999999998</v>
      </c>
      <c r="H26">
        <v>19.79</v>
      </c>
      <c r="I26" s="2">
        <f t="shared" si="0"/>
        <v>56.463157894736845</v>
      </c>
    </row>
    <row r="27" spans="1:9" x14ac:dyDescent="0.2">
      <c r="A27" s="6" t="s">
        <v>478</v>
      </c>
      <c r="B27">
        <v>0.255</v>
      </c>
      <c r="C27">
        <v>30.285</v>
      </c>
      <c r="D27">
        <v>36.51</v>
      </c>
      <c r="E27">
        <v>388.35</v>
      </c>
      <c r="F27">
        <v>492.57499999999999</v>
      </c>
      <c r="G27">
        <v>112.57</v>
      </c>
      <c r="H27">
        <v>61.465000000000003</v>
      </c>
      <c r="I27" s="2">
        <f t="shared" si="0"/>
        <v>143.17647058823528</v>
      </c>
    </row>
    <row r="28" spans="1:9" x14ac:dyDescent="0.2">
      <c r="A28" s="6" t="s">
        <v>28</v>
      </c>
      <c r="B28">
        <v>0.65500000000000003</v>
      </c>
      <c r="C28">
        <v>52.84</v>
      </c>
      <c r="D28">
        <v>13.14</v>
      </c>
      <c r="E28">
        <v>290.60500000000002</v>
      </c>
      <c r="F28">
        <v>0.745</v>
      </c>
      <c r="G28">
        <v>10.47</v>
      </c>
      <c r="H28">
        <v>6.11</v>
      </c>
      <c r="I28" s="2">
        <f t="shared" si="0"/>
        <v>20.061068702290076</v>
      </c>
    </row>
    <row r="29" spans="1:9" x14ac:dyDescent="0.2">
      <c r="A29" s="6" t="s">
        <v>29</v>
      </c>
      <c r="B29">
        <v>0.2</v>
      </c>
      <c r="C29">
        <v>2.5299999999999998</v>
      </c>
      <c r="D29">
        <v>6.04</v>
      </c>
      <c r="E29">
        <v>0.1</v>
      </c>
      <c r="F29">
        <v>23.695</v>
      </c>
      <c r="G29">
        <v>15.31</v>
      </c>
      <c r="H29">
        <v>69.81</v>
      </c>
      <c r="I29" s="2">
        <f t="shared" si="0"/>
        <v>30.2</v>
      </c>
    </row>
    <row r="30" spans="1:9" x14ac:dyDescent="0.2">
      <c r="A30" s="6" t="s">
        <v>479</v>
      </c>
      <c r="B30">
        <v>1.2250000000000001</v>
      </c>
      <c r="C30">
        <v>16.059999999999999</v>
      </c>
      <c r="D30">
        <v>48.06</v>
      </c>
      <c r="E30">
        <v>67.099999999999994</v>
      </c>
      <c r="F30">
        <v>94.694999999999993</v>
      </c>
      <c r="G30">
        <v>9.8249999999999993</v>
      </c>
      <c r="H30">
        <v>1.04</v>
      </c>
      <c r="I30" s="2">
        <f t="shared" si="0"/>
        <v>39.232653061224489</v>
      </c>
    </row>
    <row r="31" spans="1:9" x14ac:dyDescent="0.2">
      <c r="A31" s="6" t="s">
        <v>480</v>
      </c>
      <c r="B31">
        <v>56.884999999999998</v>
      </c>
      <c r="C31">
        <v>228.18</v>
      </c>
      <c r="D31">
        <v>533.05499999999995</v>
      </c>
      <c r="E31">
        <v>344.59</v>
      </c>
      <c r="F31">
        <v>855.92499999999995</v>
      </c>
      <c r="G31">
        <v>466.13499999999999</v>
      </c>
      <c r="H31">
        <v>40.494999999999997</v>
      </c>
      <c r="I31" s="2">
        <f t="shared" si="0"/>
        <v>9.3707480003515862</v>
      </c>
    </row>
    <row r="32" spans="1:9" x14ac:dyDescent="0.2">
      <c r="A32" s="6" t="s">
        <v>30</v>
      </c>
      <c r="B32">
        <v>0.245</v>
      </c>
      <c r="C32">
        <v>0.34499999999999997</v>
      </c>
      <c r="D32">
        <v>2.9750000000000001</v>
      </c>
      <c r="E32">
        <v>0.02</v>
      </c>
      <c r="F32">
        <v>0.01</v>
      </c>
      <c r="G32">
        <v>1.03</v>
      </c>
      <c r="H32">
        <v>1.32</v>
      </c>
      <c r="I32" s="2">
        <f t="shared" si="0"/>
        <v>12.142857142857144</v>
      </c>
    </row>
    <row r="33" spans="1:9" x14ac:dyDescent="0.2">
      <c r="A33" s="6" t="s">
        <v>31</v>
      </c>
      <c r="B33">
        <v>1.145</v>
      </c>
      <c r="C33">
        <v>2.875</v>
      </c>
      <c r="D33">
        <v>49.005000000000003</v>
      </c>
      <c r="E33">
        <v>2.375</v>
      </c>
      <c r="F33">
        <v>11.74</v>
      </c>
      <c r="G33">
        <v>26.355</v>
      </c>
      <c r="H33">
        <v>18.22</v>
      </c>
      <c r="I33" s="2">
        <f t="shared" si="0"/>
        <v>42.799126637554586</v>
      </c>
    </row>
    <row r="34" spans="1:9" x14ac:dyDescent="0.2">
      <c r="A34" s="6" t="s">
        <v>481</v>
      </c>
      <c r="B34">
        <v>2.77</v>
      </c>
      <c r="C34">
        <v>18.725000000000001</v>
      </c>
      <c r="D34">
        <v>145.595</v>
      </c>
      <c r="E34">
        <v>21.535</v>
      </c>
      <c r="F34">
        <v>10.7</v>
      </c>
      <c r="G34">
        <v>12.3</v>
      </c>
      <c r="H34">
        <v>26.045000000000002</v>
      </c>
      <c r="I34" s="2">
        <f t="shared" si="0"/>
        <v>52.561371841155236</v>
      </c>
    </row>
    <row r="35" spans="1:9" x14ac:dyDescent="0.2">
      <c r="A35" s="6" t="s">
        <v>482</v>
      </c>
      <c r="B35">
        <v>28.504999999999999</v>
      </c>
      <c r="C35">
        <v>41.255000000000003</v>
      </c>
      <c r="D35">
        <v>1248.6949999999999</v>
      </c>
      <c r="E35">
        <v>585.44000000000005</v>
      </c>
      <c r="F35">
        <v>68.819999999999993</v>
      </c>
      <c r="G35">
        <v>245.04</v>
      </c>
      <c r="H35">
        <v>103.80500000000001</v>
      </c>
      <c r="I35" s="2">
        <f t="shared" si="0"/>
        <v>43.80617435537625</v>
      </c>
    </row>
    <row r="36" spans="1:9" x14ac:dyDescent="0.2">
      <c r="A36" s="6" t="s">
        <v>32</v>
      </c>
      <c r="B36">
        <v>2.69</v>
      </c>
      <c r="C36">
        <v>1.365</v>
      </c>
      <c r="D36">
        <v>511.38</v>
      </c>
      <c r="E36">
        <v>740.46</v>
      </c>
      <c r="F36">
        <v>17.274999999999999</v>
      </c>
      <c r="G36">
        <v>2.13</v>
      </c>
      <c r="H36">
        <v>0.01</v>
      </c>
      <c r="I36" s="2">
        <f t="shared" si="0"/>
        <v>190.10408921933086</v>
      </c>
    </row>
    <row r="37" spans="1:9" x14ac:dyDescent="0.2">
      <c r="A37" s="6" t="s">
        <v>33</v>
      </c>
      <c r="B37">
        <v>3.9</v>
      </c>
      <c r="C37">
        <v>1.2849999999999999</v>
      </c>
      <c r="D37">
        <v>441.62</v>
      </c>
      <c r="E37">
        <v>189.1</v>
      </c>
      <c r="F37">
        <v>0.30499999999999999</v>
      </c>
      <c r="G37">
        <v>118.145</v>
      </c>
      <c r="H37">
        <v>52.895000000000003</v>
      </c>
      <c r="I37" s="2">
        <f t="shared" si="0"/>
        <v>113.23589743589744</v>
      </c>
    </row>
    <row r="38" spans="1:9" x14ac:dyDescent="0.2">
      <c r="A38" s="6" t="s">
        <v>34</v>
      </c>
      <c r="B38">
        <v>0.22</v>
      </c>
      <c r="C38">
        <v>117.325</v>
      </c>
      <c r="D38">
        <v>110.295</v>
      </c>
      <c r="E38">
        <v>0.28499999999999998</v>
      </c>
      <c r="F38">
        <v>13.324999999999999</v>
      </c>
      <c r="G38">
        <v>0.53</v>
      </c>
      <c r="H38">
        <v>0.69499999999999995</v>
      </c>
      <c r="I38" s="2">
        <f t="shared" si="0"/>
        <v>501.34090909090912</v>
      </c>
    </row>
    <row r="39" spans="1:9" x14ac:dyDescent="0.2">
      <c r="A39" s="6" t="s">
        <v>35</v>
      </c>
      <c r="B39">
        <v>10.86</v>
      </c>
      <c r="C39">
        <v>100.125</v>
      </c>
      <c r="D39">
        <v>27.98</v>
      </c>
      <c r="E39">
        <v>130.29499999999999</v>
      </c>
      <c r="F39">
        <v>0.13</v>
      </c>
      <c r="G39">
        <v>2.6949999999999998</v>
      </c>
      <c r="H39">
        <v>1.1399999999999999</v>
      </c>
      <c r="I39" s="2">
        <f t="shared" si="0"/>
        <v>2.576427255985267</v>
      </c>
    </row>
    <row r="40" spans="1:9" x14ac:dyDescent="0.2">
      <c r="A40" s="6" t="s">
        <v>483</v>
      </c>
      <c r="B40">
        <v>1.38</v>
      </c>
      <c r="C40">
        <v>5.83</v>
      </c>
      <c r="D40">
        <v>1497.83</v>
      </c>
      <c r="E40">
        <v>708.90499999999997</v>
      </c>
      <c r="F40">
        <v>613.44000000000005</v>
      </c>
      <c r="G40">
        <v>1377.2249999999999</v>
      </c>
      <c r="H40">
        <v>121.93</v>
      </c>
      <c r="I40" s="2">
        <f t="shared" si="0"/>
        <v>1085.3840579710145</v>
      </c>
    </row>
    <row r="41" spans="1:9" x14ac:dyDescent="0.2">
      <c r="A41" s="6" t="s">
        <v>36</v>
      </c>
      <c r="B41">
        <v>0.71</v>
      </c>
      <c r="C41">
        <v>2.91</v>
      </c>
      <c r="D41">
        <v>17.760000000000002</v>
      </c>
      <c r="E41">
        <v>48.725000000000001</v>
      </c>
      <c r="F41">
        <v>53.685000000000002</v>
      </c>
      <c r="G41">
        <v>6.47</v>
      </c>
      <c r="H41">
        <v>1.145</v>
      </c>
      <c r="I41" s="2">
        <f t="shared" si="0"/>
        <v>25.014084507042256</v>
      </c>
    </row>
    <row r="42" spans="1:9" x14ac:dyDescent="0.2">
      <c r="A42" s="6" t="s">
        <v>37</v>
      </c>
      <c r="B42">
        <v>6.65</v>
      </c>
      <c r="C42">
        <v>8.7949999999999999</v>
      </c>
      <c r="D42">
        <v>86.3</v>
      </c>
      <c r="E42">
        <v>192.245</v>
      </c>
      <c r="F42">
        <v>54.435000000000002</v>
      </c>
      <c r="G42">
        <v>133.63</v>
      </c>
      <c r="H42">
        <v>126.46</v>
      </c>
      <c r="I42" s="2">
        <f t="shared" si="0"/>
        <v>12.977443609022556</v>
      </c>
    </row>
    <row r="43" spans="1:9" x14ac:dyDescent="0.2">
      <c r="A43" s="6" t="s">
        <v>38</v>
      </c>
      <c r="B43">
        <v>1.7150000000000001</v>
      </c>
      <c r="C43">
        <v>47.19</v>
      </c>
      <c r="D43">
        <v>76.41</v>
      </c>
      <c r="E43">
        <v>72.575000000000003</v>
      </c>
      <c r="F43">
        <v>125.88500000000001</v>
      </c>
      <c r="G43">
        <v>28.25</v>
      </c>
      <c r="H43">
        <v>13.56</v>
      </c>
      <c r="I43" s="2">
        <f t="shared" si="0"/>
        <v>44.553935860058303</v>
      </c>
    </row>
    <row r="44" spans="1:9" x14ac:dyDescent="0.2">
      <c r="A44" s="6" t="s">
        <v>39</v>
      </c>
      <c r="B44">
        <v>0.45</v>
      </c>
      <c r="C44">
        <v>37.880000000000003</v>
      </c>
      <c r="D44">
        <v>117.13</v>
      </c>
      <c r="E44">
        <v>120.69</v>
      </c>
      <c r="F44">
        <v>8.1199999999999992</v>
      </c>
      <c r="G44">
        <v>6.33</v>
      </c>
      <c r="H44">
        <v>6.04</v>
      </c>
      <c r="I44" s="2">
        <f t="shared" si="0"/>
        <v>260.28888888888889</v>
      </c>
    </row>
    <row r="45" spans="1:9" x14ac:dyDescent="0.2">
      <c r="A45" s="6" t="s">
        <v>484</v>
      </c>
      <c r="B45">
        <v>16.52</v>
      </c>
      <c r="C45">
        <v>4.75</v>
      </c>
      <c r="D45">
        <v>194.30500000000001</v>
      </c>
      <c r="E45">
        <v>6.4050000000000002</v>
      </c>
      <c r="F45">
        <v>0.79</v>
      </c>
      <c r="G45">
        <v>2.3849999999999998</v>
      </c>
      <c r="H45">
        <v>9.1449999999999996</v>
      </c>
      <c r="I45" s="2">
        <f t="shared" si="0"/>
        <v>11.76180387409201</v>
      </c>
    </row>
    <row r="46" spans="1:9" x14ac:dyDescent="0.2">
      <c r="A46" s="6" t="s">
        <v>40</v>
      </c>
      <c r="B46">
        <v>0.16</v>
      </c>
      <c r="C46">
        <v>3.7250000000000001</v>
      </c>
      <c r="D46">
        <v>96.34</v>
      </c>
      <c r="E46">
        <v>0.14499999999999999</v>
      </c>
      <c r="F46">
        <v>72.635000000000005</v>
      </c>
      <c r="G46">
        <v>18.895</v>
      </c>
      <c r="H46">
        <v>0.52</v>
      </c>
      <c r="I46" s="2">
        <f t="shared" si="0"/>
        <v>602.125</v>
      </c>
    </row>
    <row r="47" spans="1:9" x14ac:dyDescent="0.2">
      <c r="A47" s="6" t="s">
        <v>41</v>
      </c>
      <c r="B47">
        <v>0.74</v>
      </c>
      <c r="C47">
        <v>22.42</v>
      </c>
      <c r="D47">
        <v>16.14</v>
      </c>
      <c r="E47">
        <v>30.625</v>
      </c>
      <c r="F47">
        <v>0.01</v>
      </c>
      <c r="G47">
        <v>11.275</v>
      </c>
      <c r="H47">
        <v>105.08</v>
      </c>
      <c r="I47" s="2">
        <f t="shared" si="0"/>
        <v>21.810810810810811</v>
      </c>
    </row>
    <row r="48" spans="1:9" x14ac:dyDescent="0.2">
      <c r="A48" s="6" t="s">
        <v>42</v>
      </c>
      <c r="B48">
        <v>0.32</v>
      </c>
      <c r="C48">
        <v>8.9149999999999991</v>
      </c>
      <c r="D48">
        <v>5.2649999999999997</v>
      </c>
      <c r="E48">
        <v>0.09</v>
      </c>
      <c r="F48">
        <v>3.2450000000000001</v>
      </c>
      <c r="G48">
        <v>15.755000000000001</v>
      </c>
      <c r="H48">
        <v>110.05500000000001</v>
      </c>
      <c r="I48" s="2">
        <f t="shared" si="0"/>
        <v>16.453125</v>
      </c>
    </row>
    <row r="49" spans="1:9" x14ac:dyDescent="0.2">
      <c r="A49" s="6" t="s">
        <v>43</v>
      </c>
      <c r="B49">
        <v>0.34499999999999997</v>
      </c>
      <c r="C49">
        <v>13.675000000000001</v>
      </c>
      <c r="D49">
        <v>102.15</v>
      </c>
      <c r="E49">
        <v>3.8650000000000002</v>
      </c>
      <c r="F49">
        <v>1.1299999999999999</v>
      </c>
      <c r="G49">
        <v>88.174999999999997</v>
      </c>
      <c r="H49">
        <v>301.27</v>
      </c>
      <c r="I49" s="2">
        <f t="shared" si="0"/>
        <v>296.08695652173918</v>
      </c>
    </row>
    <row r="50" spans="1:9" x14ac:dyDescent="0.2">
      <c r="A50" s="6" t="s">
        <v>44</v>
      </c>
      <c r="B50">
        <v>0.57999999999999996</v>
      </c>
      <c r="C50">
        <v>20.05</v>
      </c>
      <c r="D50">
        <v>201.11500000000001</v>
      </c>
      <c r="E50">
        <v>2464.355</v>
      </c>
      <c r="F50">
        <v>719.90499999999997</v>
      </c>
      <c r="G50">
        <v>166.755</v>
      </c>
      <c r="H50">
        <v>12.315</v>
      </c>
      <c r="I50" s="2">
        <f t="shared" si="0"/>
        <v>346.75000000000006</v>
      </c>
    </row>
    <row r="51" spans="1:9" x14ac:dyDescent="0.2">
      <c r="A51" s="6" t="s">
        <v>45</v>
      </c>
      <c r="B51">
        <v>0.09</v>
      </c>
      <c r="C51">
        <v>3.3</v>
      </c>
      <c r="D51">
        <v>146.04499999999999</v>
      </c>
      <c r="E51">
        <v>39.244999999999997</v>
      </c>
      <c r="F51">
        <v>23.954999999999998</v>
      </c>
      <c r="G51">
        <v>6.62</v>
      </c>
      <c r="H51">
        <v>1.23</v>
      </c>
      <c r="I51" s="2">
        <f t="shared" si="0"/>
        <v>1622.7222222222222</v>
      </c>
    </row>
    <row r="52" spans="1:9" x14ac:dyDescent="0.2">
      <c r="A52" s="6" t="s">
        <v>46</v>
      </c>
      <c r="B52">
        <v>4.8650000000000002</v>
      </c>
      <c r="C52">
        <v>0.15</v>
      </c>
      <c r="D52">
        <v>53.935000000000002</v>
      </c>
      <c r="E52">
        <v>38.594999999999999</v>
      </c>
      <c r="F52">
        <v>17.11</v>
      </c>
      <c r="G52">
        <v>2.0649999999999999</v>
      </c>
      <c r="H52">
        <v>0.105</v>
      </c>
      <c r="I52" s="2">
        <f t="shared" si="0"/>
        <v>11.086330935251798</v>
      </c>
    </row>
    <row r="53" spans="1:9" x14ac:dyDescent="0.2">
      <c r="A53" s="6" t="s">
        <v>485</v>
      </c>
      <c r="B53">
        <v>5.73</v>
      </c>
      <c r="C53">
        <v>157.32499999999999</v>
      </c>
      <c r="D53">
        <v>2427.21</v>
      </c>
      <c r="E53">
        <v>2685.415</v>
      </c>
      <c r="F53">
        <v>1154.02</v>
      </c>
      <c r="G53">
        <v>738.07500000000005</v>
      </c>
      <c r="H53">
        <v>79.14</v>
      </c>
      <c r="I53" s="2">
        <f t="shared" si="0"/>
        <v>423.59685863874341</v>
      </c>
    </row>
    <row r="54" spans="1:9" x14ac:dyDescent="0.2">
      <c r="A54" s="6" t="s">
        <v>47</v>
      </c>
      <c r="B54">
        <v>10.87</v>
      </c>
      <c r="C54">
        <v>24.385000000000002</v>
      </c>
      <c r="D54">
        <v>31.44</v>
      </c>
      <c r="E54">
        <v>157.345</v>
      </c>
      <c r="F54">
        <v>77.08</v>
      </c>
      <c r="G54">
        <v>10.15</v>
      </c>
      <c r="H54">
        <v>14.904999999999999</v>
      </c>
      <c r="I54" s="2">
        <f t="shared" si="0"/>
        <v>2.8923643054277832</v>
      </c>
    </row>
    <row r="55" spans="1:9" x14ac:dyDescent="0.2">
      <c r="A55" s="6" t="s">
        <v>48</v>
      </c>
      <c r="B55">
        <v>1.075</v>
      </c>
      <c r="C55">
        <v>13.09</v>
      </c>
      <c r="D55">
        <v>38.185000000000002</v>
      </c>
      <c r="E55">
        <v>4.87</v>
      </c>
      <c r="F55">
        <v>0.01</v>
      </c>
      <c r="G55">
        <v>21.614999999999998</v>
      </c>
      <c r="H55">
        <v>50.454999999999998</v>
      </c>
      <c r="I55" s="2">
        <f t="shared" si="0"/>
        <v>35.520930232558143</v>
      </c>
    </row>
    <row r="56" spans="1:9" x14ac:dyDescent="0.2">
      <c r="A56" s="6" t="s">
        <v>486</v>
      </c>
      <c r="B56">
        <v>0.03</v>
      </c>
      <c r="C56">
        <v>6.8250000000000002</v>
      </c>
      <c r="D56">
        <v>8.4450000000000003</v>
      </c>
      <c r="E56">
        <v>4.96</v>
      </c>
      <c r="F56">
        <v>15.585000000000001</v>
      </c>
      <c r="G56">
        <v>2.605</v>
      </c>
      <c r="H56">
        <v>8.3249999999999993</v>
      </c>
      <c r="I56" s="2">
        <f t="shared" si="0"/>
        <v>281.5</v>
      </c>
    </row>
    <row r="57" spans="1:9" x14ac:dyDescent="0.2">
      <c r="A57" s="6" t="s">
        <v>49</v>
      </c>
      <c r="B57">
        <v>0.16</v>
      </c>
      <c r="C57">
        <v>1.8049999999999999</v>
      </c>
      <c r="D57">
        <v>9.4749999999999996</v>
      </c>
      <c r="E57">
        <v>0.01</v>
      </c>
      <c r="F57">
        <v>0.01</v>
      </c>
      <c r="G57">
        <v>0.73499999999999999</v>
      </c>
      <c r="H57">
        <v>0.95</v>
      </c>
      <c r="I57" s="2">
        <f t="shared" si="0"/>
        <v>59.21875</v>
      </c>
    </row>
    <row r="58" spans="1:9" x14ac:dyDescent="0.2">
      <c r="A58" s="6" t="s">
        <v>50</v>
      </c>
      <c r="B58">
        <v>0.105</v>
      </c>
      <c r="C58">
        <v>0.44500000000000001</v>
      </c>
      <c r="D58">
        <v>11.515000000000001</v>
      </c>
      <c r="E58">
        <v>12.425000000000001</v>
      </c>
      <c r="F58">
        <v>28.695</v>
      </c>
      <c r="G58">
        <v>0.745</v>
      </c>
      <c r="H58">
        <v>0.245</v>
      </c>
      <c r="I58" s="2">
        <f t="shared" si="0"/>
        <v>109.66666666666667</v>
      </c>
    </row>
    <row r="59" spans="1:9" x14ac:dyDescent="0.2">
      <c r="A59" s="6" t="s">
        <v>51</v>
      </c>
      <c r="B59">
        <v>5.53</v>
      </c>
      <c r="C59">
        <v>25.215</v>
      </c>
      <c r="D59">
        <v>148.82</v>
      </c>
      <c r="E59">
        <v>173.47499999999999</v>
      </c>
      <c r="F59">
        <v>271.93</v>
      </c>
      <c r="G59">
        <v>178.155</v>
      </c>
      <c r="H59">
        <v>54.52</v>
      </c>
      <c r="I59" s="2">
        <f t="shared" si="0"/>
        <v>26.911392405063289</v>
      </c>
    </row>
    <row r="60" spans="1:9" x14ac:dyDescent="0.2">
      <c r="A60" s="6" t="s">
        <v>52</v>
      </c>
      <c r="B60">
        <v>9.5000000000000001E-2</v>
      </c>
      <c r="C60">
        <v>0.92</v>
      </c>
      <c r="D60">
        <v>6.4</v>
      </c>
      <c r="E60">
        <v>10.039999999999999</v>
      </c>
      <c r="F60">
        <v>0.01</v>
      </c>
      <c r="G60">
        <v>1.33</v>
      </c>
      <c r="H60">
        <v>4.01</v>
      </c>
      <c r="I60" s="2">
        <f t="shared" si="0"/>
        <v>67.368421052631575</v>
      </c>
    </row>
    <row r="61" spans="1:9" x14ac:dyDescent="0.2">
      <c r="A61" s="6" t="s">
        <v>53</v>
      </c>
      <c r="B61">
        <v>14.62</v>
      </c>
      <c r="C61">
        <v>0.04</v>
      </c>
      <c r="D61">
        <v>25.555</v>
      </c>
      <c r="E61">
        <v>19.38</v>
      </c>
      <c r="F61">
        <v>0.01</v>
      </c>
      <c r="G61">
        <v>0.56999999999999995</v>
      </c>
      <c r="H61">
        <v>15.455</v>
      </c>
      <c r="I61" s="2">
        <f t="shared" si="0"/>
        <v>1.7479480164158687</v>
      </c>
    </row>
    <row r="62" spans="1:9" x14ac:dyDescent="0.2">
      <c r="A62" s="6" t="s">
        <v>54</v>
      </c>
      <c r="B62">
        <v>0.45500000000000002</v>
      </c>
      <c r="C62">
        <v>0.83499999999999996</v>
      </c>
      <c r="D62">
        <v>170.655</v>
      </c>
      <c r="E62">
        <v>414.74</v>
      </c>
      <c r="F62">
        <v>105.965</v>
      </c>
      <c r="G62">
        <v>208.495</v>
      </c>
      <c r="H62">
        <v>146.13999999999999</v>
      </c>
      <c r="I62" s="2">
        <f t="shared" si="0"/>
        <v>375.06593406593407</v>
      </c>
    </row>
    <row r="63" spans="1:9" x14ac:dyDescent="0.2">
      <c r="A63" s="6" t="s">
        <v>55</v>
      </c>
      <c r="B63">
        <v>7.0000000000000007E-2</v>
      </c>
      <c r="C63">
        <v>8.2249999999999996</v>
      </c>
      <c r="D63">
        <v>14.244999999999999</v>
      </c>
      <c r="E63">
        <v>5.585</v>
      </c>
      <c r="F63">
        <v>3.4449999999999998</v>
      </c>
      <c r="G63">
        <v>1.845</v>
      </c>
      <c r="H63">
        <v>49.274999999999999</v>
      </c>
      <c r="I63" s="2">
        <f t="shared" si="0"/>
        <v>203.49999999999997</v>
      </c>
    </row>
    <row r="64" spans="1:9" x14ac:dyDescent="0.2">
      <c r="A64" s="6" t="s">
        <v>487</v>
      </c>
      <c r="B64">
        <v>14.32</v>
      </c>
      <c r="C64">
        <v>86.29</v>
      </c>
      <c r="D64">
        <v>535.755</v>
      </c>
      <c r="E64">
        <v>231.5</v>
      </c>
      <c r="F64">
        <v>73.665000000000006</v>
      </c>
      <c r="G64">
        <v>281.565</v>
      </c>
      <c r="H64">
        <v>165.59</v>
      </c>
      <c r="I64" s="2">
        <f t="shared" si="0"/>
        <v>37.413058659217874</v>
      </c>
    </row>
    <row r="65" spans="1:9" x14ac:dyDescent="0.2">
      <c r="A65" s="6" t="s">
        <v>56</v>
      </c>
      <c r="B65">
        <v>0.26</v>
      </c>
      <c r="C65">
        <v>6.9249999999999998</v>
      </c>
      <c r="D65">
        <v>38.200000000000003</v>
      </c>
      <c r="E65">
        <v>131.57</v>
      </c>
      <c r="F65">
        <v>250.7</v>
      </c>
      <c r="G65">
        <v>812.20500000000004</v>
      </c>
      <c r="H65">
        <v>331.40499999999997</v>
      </c>
      <c r="I65" s="2">
        <f t="shared" si="0"/>
        <v>146.92307692307693</v>
      </c>
    </row>
    <row r="66" spans="1:9" x14ac:dyDescent="0.2">
      <c r="A66" s="6" t="s">
        <v>57</v>
      </c>
      <c r="B66">
        <v>5.68</v>
      </c>
      <c r="C66">
        <v>30.92</v>
      </c>
      <c r="D66">
        <v>209.155</v>
      </c>
      <c r="E66">
        <v>261.83499999999998</v>
      </c>
      <c r="F66">
        <v>197.01</v>
      </c>
      <c r="G66">
        <v>463.01499999999999</v>
      </c>
      <c r="H66">
        <v>1072.2349999999999</v>
      </c>
      <c r="I66" s="2">
        <f t="shared" si="0"/>
        <v>36.823063380281695</v>
      </c>
    </row>
    <row r="67" spans="1:9" x14ac:dyDescent="0.2">
      <c r="A67" s="6" t="s">
        <v>58</v>
      </c>
      <c r="B67">
        <v>31.375</v>
      </c>
      <c r="C67">
        <v>27.77</v>
      </c>
      <c r="D67">
        <v>181.655</v>
      </c>
      <c r="E67">
        <v>116.81</v>
      </c>
      <c r="F67">
        <v>187.25</v>
      </c>
      <c r="G67">
        <v>1180.67</v>
      </c>
      <c r="H67">
        <v>2845.8</v>
      </c>
      <c r="I67" s="2">
        <f t="shared" si="0"/>
        <v>5.7898007968127487</v>
      </c>
    </row>
    <row r="68" spans="1:9" x14ac:dyDescent="0.2">
      <c r="A68" s="6" t="s">
        <v>59</v>
      </c>
      <c r="B68">
        <v>0.74</v>
      </c>
      <c r="C68">
        <v>0.01</v>
      </c>
      <c r="D68">
        <v>23.94</v>
      </c>
      <c r="E68">
        <v>3.4449999999999998</v>
      </c>
      <c r="F68">
        <v>3.19</v>
      </c>
      <c r="G68">
        <v>8.2799999999999994</v>
      </c>
      <c r="H68">
        <v>7.32</v>
      </c>
      <c r="I68" s="2">
        <f t="shared" ref="I68:I131" si="1">D68/B68</f>
        <v>32.351351351351354</v>
      </c>
    </row>
    <row r="69" spans="1:9" x14ac:dyDescent="0.2">
      <c r="A69" s="6" t="s">
        <v>488</v>
      </c>
      <c r="B69">
        <v>16.274999999999999</v>
      </c>
      <c r="C69">
        <v>66.56</v>
      </c>
      <c r="D69">
        <v>3637.57</v>
      </c>
      <c r="E69">
        <v>6420.3</v>
      </c>
      <c r="F69">
        <v>2825.09</v>
      </c>
      <c r="G69">
        <v>120.8</v>
      </c>
      <c r="H69">
        <v>18.175000000000001</v>
      </c>
      <c r="I69" s="2">
        <f t="shared" si="1"/>
        <v>223.50660522273429</v>
      </c>
    </row>
    <row r="70" spans="1:9" x14ac:dyDescent="0.2">
      <c r="A70" s="6" t="s">
        <v>60</v>
      </c>
      <c r="B70">
        <v>89.924999999999997</v>
      </c>
      <c r="C70">
        <v>244.26499999999999</v>
      </c>
      <c r="D70">
        <v>737.85500000000002</v>
      </c>
      <c r="E70">
        <v>338.51499999999999</v>
      </c>
      <c r="F70">
        <v>0.37</v>
      </c>
      <c r="G70">
        <v>0.61499999999999999</v>
      </c>
      <c r="H70">
        <v>1.42</v>
      </c>
      <c r="I70" s="2">
        <f t="shared" si="1"/>
        <v>8.2052265777036428</v>
      </c>
    </row>
    <row r="71" spans="1:9" x14ac:dyDescent="0.2">
      <c r="A71" s="6" t="s">
        <v>61</v>
      </c>
      <c r="B71">
        <v>17.399999999999999</v>
      </c>
      <c r="C71">
        <v>917.76499999999999</v>
      </c>
      <c r="D71">
        <v>396.09</v>
      </c>
      <c r="E71">
        <v>179.99</v>
      </c>
      <c r="F71">
        <v>9.6850000000000005</v>
      </c>
      <c r="G71">
        <v>5.6550000000000002</v>
      </c>
      <c r="H71">
        <v>12.895</v>
      </c>
      <c r="I71" s="2">
        <f t="shared" si="1"/>
        <v>22.763793103448275</v>
      </c>
    </row>
    <row r="72" spans="1:9" x14ac:dyDescent="0.2">
      <c r="A72" s="6" t="s">
        <v>62</v>
      </c>
      <c r="B72">
        <v>0.12</v>
      </c>
      <c r="C72">
        <v>60.97</v>
      </c>
      <c r="D72">
        <v>50.704999999999998</v>
      </c>
      <c r="E72">
        <v>2.105</v>
      </c>
      <c r="F72">
        <v>0.115</v>
      </c>
      <c r="G72">
        <v>0.40500000000000003</v>
      </c>
      <c r="H72">
        <v>3.6749999999999998</v>
      </c>
      <c r="I72" s="2">
        <f t="shared" si="1"/>
        <v>422.54166666666669</v>
      </c>
    </row>
    <row r="73" spans="1:9" x14ac:dyDescent="0.2">
      <c r="A73" s="6" t="s">
        <v>63</v>
      </c>
      <c r="B73">
        <v>0.65500000000000003</v>
      </c>
      <c r="C73">
        <v>516.78</v>
      </c>
      <c r="D73">
        <v>208.61</v>
      </c>
      <c r="E73">
        <v>104.58499999999999</v>
      </c>
      <c r="F73">
        <v>0.54</v>
      </c>
      <c r="G73">
        <v>23.774999999999999</v>
      </c>
      <c r="H73">
        <v>44.795000000000002</v>
      </c>
      <c r="I73" s="2">
        <f t="shared" si="1"/>
        <v>318.48854961832063</v>
      </c>
    </row>
    <row r="74" spans="1:9" x14ac:dyDescent="0.2">
      <c r="A74" s="6" t="s">
        <v>64</v>
      </c>
      <c r="B74">
        <v>44.48</v>
      </c>
      <c r="C74">
        <v>82.465000000000003</v>
      </c>
      <c r="D74">
        <v>53.424999999999997</v>
      </c>
      <c r="E74">
        <v>0.115</v>
      </c>
      <c r="F74">
        <v>20.260000000000002</v>
      </c>
      <c r="G74">
        <v>11.785</v>
      </c>
      <c r="H74">
        <v>12.595000000000001</v>
      </c>
      <c r="I74" s="2">
        <f t="shared" si="1"/>
        <v>1.2011016187050361</v>
      </c>
    </row>
    <row r="75" spans="1:9" x14ac:dyDescent="0.2">
      <c r="A75" s="6" t="s">
        <v>65</v>
      </c>
      <c r="B75">
        <v>0.66500000000000004</v>
      </c>
      <c r="C75">
        <v>76.135000000000005</v>
      </c>
      <c r="D75">
        <v>197.56</v>
      </c>
      <c r="E75">
        <v>194.02</v>
      </c>
      <c r="F75">
        <v>0.01</v>
      </c>
      <c r="G75">
        <v>12.324999999999999</v>
      </c>
      <c r="H75">
        <v>33.465000000000003</v>
      </c>
      <c r="I75" s="2">
        <f t="shared" si="1"/>
        <v>297.08270676691728</v>
      </c>
    </row>
    <row r="76" spans="1:9" x14ac:dyDescent="0.2">
      <c r="A76" s="6" t="s">
        <v>66</v>
      </c>
      <c r="B76">
        <v>0.24</v>
      </c>
      <c r="C76">
        <v>0.01</v>
      </c>
      <c r="D76">
        <v>76.745000000000005</v>
      </c>
      <c r="E76">
        <v>0.17499999999999999</v>
      </c>
      <c r="F76">
        <v>0.28999999999999998</v>
      </c>
      <c r="G76">
        <v>5.1150000000000002</v>
      </c>
      <c r="H76">
        <v>3.27</v>
      </c>
      <c r="I76" s="2">
        <f t="shared" si="1"/>
        <v>319.77083333333337</v>
      </c>
    </row>
    <row r="77" spans="1:9" x14ac:dyDescent="0.2">
      <c r="A77" s="6" t="s">
        <v>67</v>
      </c>
      <c r="B77">
        <v>0.15</v>
      </c>
      <c r="C77">
        <v>2.38</v>
      </c>
      <c r="D77">
        <v>24.04</v>
      </c>
      <c r="E77">
        <v>3.7250000000000001</v>
      </c>
      <c r="F77">
        <v>81.784999999999997</v>
      </c>
      <c r="G77">
        <v>11.755000000000001</v>
      </c>
      <c r="H77">
        <v>2.2949999999999999</v>
      </c>
      <c r="I77" s="2">
        <f t="shared" si="1"/>
        <v>160.26666666666668</v>
      </c>
    </row>
    <row r="78" spans="1:9" x14ac:dyDescent="0.2">
      <c r="A78" s="6" t="s">
        <v>489</v>
      </c>
      <c r="B78">
        <v>0.27500000000000002</v>
      </c>
      <c r="C78">
        <v>16.675000000000001</v>
      </c>
      <c r="D78">
        <v>202.965</v>
      </c>
      <c r="E78">
        <v>100.89</v>
      </c>
      <c r="F78">
        <v>38.424999999999997</v>
      </c>
      <c r="G78">
        <v>48.704999999999998</v>
      </c>
      <c r="H78">
        <v>39.454999999999998</v>
      </c>
      <c r="I78" s="2">
        <f t="shared" si="1"/>
        <v>738.0545454545454</v>
      </c>
    </row>
    <row r="79" spans="1:9" x14ac:dyDescent="0.2">
      <c r="A79" s="6" t="s">
        <v>490</v>
      </c>
      <c r="B79">
        <v>1.37</v>
      </c>
      <c r="C79">
        <v>9.7249999999999996</v>
      </c>
      <c r="D79">
        <v>50.164999999999999</v>
      </c>
      <c r="E79">
        <v>0.30499999999999999</v>
      </c>
      <c r="F79">
        <v>6.4550000000000001</v>
      </c>
      <c r="G79">
        <v>115.62</v>
      </c>
      <c r="H79">
        <v>455.27</v>
      </c>
      <c r="I79" s="2">
        <f t="shared" si="1"/>
        <v>36.616788321167881</v>
      </c>
    </row>
    <row r="80" spans="1:9" x14ac:dyDescent="0.2">
      <c r="A80" s="6" t="s">
        <v>68</v>
      </c>
      <c r="B80">
        <v>0.14499999999999999</v>
      </c>
      <c r="C80">
        <v>12.425000000000001</v>
      </c>
      <c r="D80">
        <v>4.6050000000000004</v>
      </c>
      <c r="E80">
        <v>2.77</v>
      </c>
      <c r="F80">
        <v>22.835000000000001</v>
      </c>
      <c r="G80">
        <v>28.74</v>
      </c>
      <c r="H80">
        <v>4.4349999999999996</v>
      </c>
      <c r="I80" s="2">
        <f t="shared" si="1"/>
        <v>31.758620689655178</v>
      </c>
    </row>
    <row r="81" spans="1:9" x14ac:dyDescent="0.2">
      <c r="A81" s="6" t="s">
        <v>69</v>
      </c>
      <c r="B81">
        <v>0.96</v>
      </c>
      <c r="C81">
        <v>0.97</v>
      </c>
      <c r="D81">
        <v>120.84</v>
      </c>
      <c r="E81">
        <v>735.23</v>
      </c>
      <c r="F81">
        <v>1793.9449999999999</v>
      </c>
      <c r="G81">
        <v>898.56</v>
      </c>
      <c r="H81">
        <v>206.29</v>
      </c>
      <c r="I81" s="2">
        <f t="shared" si="1"/>
        <v>125.87500000000001</v>
      </c>
    </row>
    <row r="82" spans="1:9" x14ac:dyDescent="0.2">
      <c r="A82" s="6" t="s">
        <v>491</v>
      </c>
      <c r="B82">
        <v>87.66</v>
      </c>
      <c r="C82">
        <v>245.62</v>
      </c>
      <c r="D82">
        <v>2252.73</v>
      </c>
      <c r="E82">
        <v>7743.6750000000002</v>
      </c>
      <c r="F82">
        <v>9699.9750000000004</v>
      </c>
      <c r="G82">
        <v>1355.33</v>
      </c>
      <c r="H82">
        <v>47.954999999999998</v>
      </c>
      <c r="I82" s="2">
        <f t="shared" si="1"/>
        <v>25.69849418206708</v>
      </c>
    </row>
    <row r="83" spans="1:9" x14ac:dyDescent="0.2">
      <c r="A83" s="6" t="s">
        <v>70</v>
      </c>
      <c r="B83">
        <v>25.625</v>
      </c>
      <c r="C83">
        <v>135.13999999999999</v>
      </c>
      <c r="D83">
        <v>258.685</v>
      </c>
      <c r="E83">
        <v>246.35499999999999</v>
      </c>
      <c r="F83">
        <v>1669.92</v>
      </c>
      <c r="G83">
        <v>7393.0150000000003</v>
      </c>
      <c r="H83">
        <v>5672.4650000000001</v>
      </c>
      <c r="I83" s="2">
        <f t="shared" si="1"/>
        <v>10.095024390243903</v>
      </c>
    </row>
    <row r="84" spans="1:9" x14ac:dyDescent="0.2">
      <c r="A84" s="6" t="s">
        <v>71</v>
      </c>
      <c r="B84">
        <v>7.0000000000000007E-2</v>
      </c>
      <c r="C84">
        <v>52.64</v>
      </c>
      <c r="D84">
        <v>380.565</v>
      </c>
      <c r="E84">
        <v>44.25</v>
      </c>
      <c r="F84">
        <v>0.68</v>
      </c>
      <c r="G84">
        <v>2.54</v>
      </c>
      <c r="H84">
        <v>0.47499999999999998</v>
      </c>
      <c r="I84" s="2">
        <f t="shared" si="1"/>
        <v>5436.6428571428569</v>
      </c>
    </row>
    <row r="85" spans="1:9" x14ac:dyDescent="0.2">
      <c r="A85" s="6" t="s">
        <v>72</v>
      </c>
      <c r="B85">
        <v>6.72</v>
      </c>
      <c r="C85">
        <v>5.6150000000000002</v>
      </c>
      <c r="D85">
        <v>25.805</v>
      </c>
      <c r="E85">
        <v>74.13</v>
      </c>
      <c r="F85">
        <v>85.48</v>
      </c>
      <c r="G85">
        <v>28.92</v>
      </c>
      <c r="H85">
        <v>12.305</v>
      </c>
      <c r="I85" s="2">
        <f t="shared" si="1"/>
        <v>3.8400297619047619</v>
      </c>
    </row>
    <row r="86" spans="1:9" x14ac:dyDescent="0.2">
      <c r="A86" s="6" t="s">
        <v>73</v>
      </c>
      <c r="B86">
        <v>6.32</v>
      </c>
      <c r="C86">
        <v>43.814999999999998</v>
      </c>
      <c r="D86">
        <v>91.394999999999996</v>
      </c>
      <c r="E86">
        <v>33</v>
      </c>
      <c r="F86">
        <v>5.125</v>
      </c>
      <c r="G86">
        <v>0.93</v>
      </c>
      <c r="H86">
        <v>0.5</v>
      </c>
      <c r="I86" s="2">
        <f t="shared" si="1"/>
        <v>14.461234177215189</v>
      </c>
    </row>
    <row r="87" spans="1:9" x14ac:dyDescent="0.2">
      <c r="A87" s="6" t="s">
        <v>74</v>
      </c>
      <c r="B87">
        <v>0.65500000000000003</v>
      </c>
      <c r="C87">
        <v>38.895000000000003</v>
      </c>
      <c r="D87">
        <v>30.04</v>
      </c>
      <c r="E87">
        <v>0.01</v>
      </c>
      <c r="F87">
        <v>0.01</v>
      </c>
      <c r="G87">
        <v>4.2549999999999999</v>
      </c>
      <c r="H87">
        <v>1.865</v>
      </c>
      <c r="I87" s="2">
        <f t="shared" si="1"/>
        <v>45.862595419847324</v>
      </c>
    </row>
    <row r="88" spans="1:9" x14ac:dyDescent="0.2">
      <c r="A88" s="6" t="s">
        <v>75</v>
      </c>
      <c r="B88">
        <v>0.04</v>
      </c>
      <c r="C88">
        <v>0.06</v>
      </c>
      <c r="D88">
        <v>1.9350000000000001</v>
      </c>
      <c r="E88">
        <v>0.01</v>
      </c>
      <c r="F88">
        <v>0.43</v>
      </c>
      <c r="G88">
        <v>2.9750000000000001</v>
      </c>
      <c r="H88">
        <v>12.52</v>
      </c>
      <c r="I88" s="2">
        <f t="shared" si="1"/>
        <v>48.375</v>
      </c>
    </row>
    <row r="89" spans="1:9" x14ac:dyDescent="0.2">
      <c r="A89" s="6" t="s">
        <v>76</v>
      </c>
      <c r="B89">
        <v>4.4999999999999998E-2</v>
      </c>
      <c r="C89">
        <v>0.21</v>
      </c>
      <c r="D89">
        <v>335.94</v>
      </c>
      <c r="E89">
        <v>132.36000000000001</v>
      </c>
      <c r="F89">
        <v>88.234999999999999</v>
      </c>
      <c r="G89">
        <v>43.884999999999998</v>
      </c>
      <c r="H89">
        <v>0.39</v>
      </c>
      <c r="I89" s="2">
        <f t="shared" si="1"/>
        <v>7465.3333333333339</v>
      </c>
    </row>
    <row r="90" spans="1:9" x14ac:dyDescent="0.2">
      <c r="A90" s="6" t="s">
        <v>492</v>
      </c>
      <c r="B90">
        <v>18.71</v>
      </c>
      <c r="C90">
        <v>9.8849999999999998</v>
      </c>
      <c r="D90">
        <v>31.844999999999999</v>
      </c>
      <c r="E90">
        <v>9.5000000000000001E-2</v>
      </c>
      <c r="F90">
        <v>3.95</v>
      </c>
      <c r="G90">
        <v>2.62</v>
      </c>
      <c r="H90">
        <v>19.84</v>
      </c>
      <c r="I90" s="2">
        <f t="shared" si="1"/>
        <v>1.7020309994655263</v>
      </c>
    </row>
    <row r="91" spans="1:9" x14ac:dyDescent="0.2">
      <c r="A91" s="6" t="s">
        <v>77</v>
      </c>
      <c r="B91">
        <v>0.59</v>
      </c>
      <c r="C91">
        <v>26.78</v>
      </c>
      <c r="D91">
        <v>58.42</v>
      </c>
      <c r="E91">
        <v>0.06</v>
      </c>
      <c r="F91">
        <v>7.0000000000000007E-2</v>
      </c>
      <c r="G91">
        <v>2.7149999999999999</v>
      </c>
      <c r="H91">
        <v>5.335</v>
      </c>
      <c r="I91" s="2">
        <f t="shared" si="1"/>
        <v>99.016949152542381</v>
      </c>
    </row>
    <row r="92" spans="1:9" x14ac:dyDescent="0.2">
      <c r="A92" s="6" t="s">
        <v>78</v>
      </c>
      <c r="B92">
        <v>0.375</v>
      </c>
      <c r="C92">
        <v>6.94</v>
      </c>
      <c r="D92">
        <v>22.895</v>
      </c>
      <c r="E92">
        <v>147.02500000000001</v>
      </c>
      <c r="F92">
        <v>3.2050000000000001</v>
      </c>
      <c r="G92">
        <v>13.994999999999999</v>
      </c>
      <c r="H92">
        <v>3.75</v>
      </c>
      <c r="I92" s="2">
        <f t="shared" si="1"/>
        <v>61.053333333333335</v>
      </c>
    </row>
    <row r="93" spans="1:9" x14ac:dyDescent="0.2">
      <c r="A93" s="6" t="s">
        <v>79</v>
      </c>
      <c r="B93">
        <v>114.77</v>
      </c>
      <c r="C93">
        <v>396.80500000000001</v>
      </c>
      <c r="D93">
        <v>10775.865</v>
      </c>
      <c r="E93">
        <v>14257.135</v>
      </c>
      <c r="F93">
        <v>44590.014999999999</v>
      </c>
      <c r="G93">
        <v>24592.26</v>
      </c>
      <c r="H93">
        <v>11475.4</v>
      </c>
      <c r="I93" s="2">
        <f t="shared" si="1"/>
        <v>93.890955824692867</v>
      </c>
    </row>
    <row r="94" spans="1:9" x14ac:dyDescent="0.2">
      <c r="A94" s="6" t="s">
        <v>493</v>
      </c>
      <c r="B94">
        <v>0.59</v>
      </c>
      <c r="C94">
        <v>213.84</v>
      </c>
      <c r="D94">
        <v>84.454999999999998</v>
      </c>
      <c r="E94">
        <v>6.8449999999999998</v>
      </c>
      <c r="F94">
        <v>0.185</v>
      </c>
      <c r="G94">
        <v>0.63</v>
      </c>
      <c r="H94">
        <v>1.0449999999999999</v>
      </c>
      <c r="I94" s="2">
        <f t="shared" si="1"/>
        <v>143.14406779661019</v>
      </c>
    </row>
    <row r="95" spans="1:9" x14ac:dyDescent="0.2">
      <c r="A95" s="6" t="s">
        <v>494</v>
      </c>
      <c r="B95">
        <v>0.39</v>
      </c>
      <c r="C95">
        <v>25.375</v>
      </c>
      <c r="D95">
        <v>112.105</v>
      </c>
      <c r="E95">
        <v>116.04</v>
      </c>
      <c r="F95">
        <v>55.534999999999997</v>
      </c>
      <c r="G95">
        <v>11.23</v>
      </c>
      <c r="H95">
        <v>4.665</v>
      </c>
      <c r="I95" s="2">
        <f t="shared" si="1"/>
        <v>287.44871794871796</v>
      </c>
    </row>
    <row r="96" spans="1:9" x14ac:dyDescent="0.2">
      <c r="A96" s="6" t="s">
        <v>80</v>
      </c>
      <c r="B96">
        <v>2.105</v>
      </c>
      <c r="C96">
        <v>48.094999999999999</v>
      </c>
      <c r="D96">
        <v>583.95500000000004</v>
      </c>
      <c r="E96">
        <v>1000.855</v>
      </c>
      <c r="F96">
        <v>507.28500000000003</v>
      </c>
      <c r="G96">
        <v>2818.12</v>
      </c>
      <c r="H96">
        <v>1054.0250000000001</v>
      </c>
      <c r="I96" s="2">
        <f t="shared" si="1"/>
        <v>277.41330166270785</v>
      </c>
    </row>
    <row r="97" spans="1:9" x14ac:dyDescent="0.2">
      <c r="A97" s="6" t="s">
        <v>495</v>
      </c>
      <c r="B97">
        <v>2.6949999999999998</v>
      </c>
      <c r="C97">
        <v>2.63</v>
      </c>
      <c r="D97">
        <v>23.125</v>
      </c>
      <c r="E97">
        <v>71.099999999999994</v>
      </c>
      <c r="F97">
        <v>4.4450000000000003</v>
      </c>
      <c r="G97">
        <v>33.795000000000002</v>
      </c>
      <c r="H97">
        <v>16.98</v>
      </c>
      <c r="I97" s="2">
        <f t="shared" si="1"/>
        <v>8.5807050092764392</v>
      </c>
    </row>
    <row r="98" spans="1:9" x14ac:dyDescent="0.2">
      <c r="A98" s="6" t="s">
        <v>496</v>
      </c>
      <c r="B98">
        <v>0.105</v>
      </c>
      <c r="C98">
        <v>0.01</v>
      </c>
      <c r="D98">
        <v>171.465</v>
      </c>
      <c r="E98">
        <v>8.5000000000000006E-2</v>
      </c>
      <c r="F98">
        <v>19.795000000000002</v>
      </c>
      <c r="G98">
        <v>15.25</v>
      </c>
      <c r="H98">
        <v>0.45</v>
      </c>
      <c r="I98" s="2">
        <f t="shared" si="1"/>
        <v>1633</v>
      </c>
    </row>
    <row r="99" spans="1:9" x14ac:dyDescent="0.2">
      <c r="A99" s="6" t="s">
        <v>497</v>
      </c>
      <c r="B99">
        <v>0.17</v>
      </c>
      <c r="C99">
        <v>6.5750000000000002</v>
      </c>
      <c r="D99">
        <v>73.944999999999993</v>
      </c>
      <c r="E99">
        <v>124.27</v>
      </c>
      <c r="F99">
        <v>1.2849999999999999</v>
      </c>
      <c r="G99">
        <v>35.49</v>
      </c>
      <c r="H99">
        <v>15.375</v>
      </c>
      <c r="I99" s="2">
        <f t="shared" si="1"/>
        <v>434.97058823529403</v>
      </c>
    </row>
    <row r="100" spans="1:9" x14ac:dyDescent="0.2">
      <c r="A100" s="6" t="s">
        <v>81</v>
      </c>
      <c r="B100">
        <v>0.85</v>
      </c>
      <c r="C100">
        <v>10.55</v>
      </c>
      <c r="D100">
        <v>44.405000000000001</v>
      </c>
      <c r="E100">
        <v>79.314999999999998</v>
      </c>
      <c r="F100">
        <v>16.024999999999999</v>
      </c>
      <c r="G100">
        <v>3.71</v>
      </c>
      <c r="H100">
        <v>0.73</v>
      </c>
      <c r="I100" s="2">
        <f t="shared" si="1"/>
        <v>52.241176470588236</v>
      </c>
    </row>
    <row r="101" spans="1:9" x14ac:dyDescent="0.2">
      <c r="A101" s="6" t="s">
        <v>498</v>
      </c>
      <c r="B101">
        <v>0.01</v>
      </c>
      <c r="C101">
        <v>32.03</v>
      </c>
      <c r="D101">
        <v>110.02500000000001</v>
      </c>
      <c r="E101">
        <v>1.355</v>
      </c>
      <c r="F101">
        <v>0.42</v>
      </c>
      <c r="G101">
        <v>0.13500000000000001</v>
      </c>
      <c r="H101">
        <v>0.16</v>
      </c>
      <c r="I101" s="2">
        <f t="shared" si="1"/>
        <v>11002.5</v>
      </c>
    </row>
    <row r="102" spans="1:9" x14ac:dyDescent="0.2">
      <c r="A102" s="6" t="s">
        <v>82</v>
      </c>
      <c r="B102">
        <v>0.2</v>
      </c>
      <c r="C102">
        <v>1.115</v>
      </c>
      <c r="D102">
        <v>6.6349999999999998</v>
      </c>
      <c r="E102">
        <v>0.06</v>
      </c>
      <c r="F102">
        <v>0.19</v>
      </c>
      <c r="G102">
        <v>0.47</v>
      </c>
      <c r="H102">
        <v>2.27</v>
      </c>
      <c r="I102" s="2">
        <f t="shared" si="1"/>
        <v>33.174999999999997</v>
      </c>
    </row>
    <row r="103" spans="1:9" x14ac:dyDescent="0.2">
      <c r="A103" s="6" t="s">
        <v>83</v>
      </c>
      <c r="B103">
        <v>0.81499999999999995</v>
      </c>
      <c r="C103">
        <v>1.2150000000000001</v>
      </c>
      <c r="D103">
        <v>80.025000000000006</v>
      </c>
      <c r="E103">
        <v>623.41</v>
      </c>
      <c r="F103">
        <v>1096.9449999999999</v>
      </c>
      <c r="G103">
        <v>354.92500000000001</v>
      </c>
      <c r="H103">
        <v>26.175000000000001</v>
      </c>
      <c r="I103" s="2">
        <f t="shared" si="1"/>
        <v>98.190184049079761</v>
      </c>
    </row>
    <row r="104" spans="1:9" x14ac:dyDescent="0.2">
      <c r="A104" s="7" t="s">
        <v>499</v>
      </c>
      <c r="B104">
        <v>0.87</v>
      </c>
      <c r="C104">
        <v>25.05</v>
      </c>
      <c r="D104">
        <v>42.604999999999997</v>
      </c>
      <c r="E104">
        <v>33.08</v>
      </c>
      <c r="F104">
        <v>83.275000000000006</v>
      </c>
      <c r="G104">
        <v>433.495</v>
      </c>
      <c r="H104">
        <v>17.635000000000002</v>
      </c>
      <c r="I104" s="2">
        <f t="shared" si="1"/>
        <v>48.97126436781609</v>
      </c>
    </row>
    <row r="105" spans="1:9" x14ac:dyDescent="0.2">
      <c r="A105" s="6" t="s">
        <v>500</v>
      </c>
      <c r="B105">
        <v>1.85</v>
      </c>
      <c r="C105">
        <v>3.0049999999999999</v>
      </c>
      <c r="D105">
        <v>46.27</v>
      </c>
      <c r="E105">
        <v>1918.825</v>
      </c>
      <c r="F105">
        <v>6085.2</v>
      </c>
      <c r="G105">
        <v>1881.08</v>
      </c>
      <c r="H105">
        <v>491.22</v>
      </c>
      <c r="I105" s="2">
        <f t="shared" si="1"/>
        <v>25.01081081081081</v>
      </c>
    </row>
    <row r="106" spans="1:9" x14ac:dyDescent="0.2">
      <c r="A106" s="6" t="s">
        <v>84</v>
      </c>
      <c r="B106">
        <v>4.4999999999999998E-2</v>
      </c>
      <c r="C106">
        <v>7.48</v>
      </c>
      <c r="D106">
        <v>10.51</v>
      </c>
      <c r="E106">
        <v>16.175000000000001</v>
      </c>
      <c r="F106">
        <v>2.1150000000000002</v>
      </c>
      <c r="G106">
        <v>13.475</v>
      </c>
      <c r="H106">
        <v>38.365000000000002</v>
      </c>
      <c r="I106" s="2">
        <f t="shared" si="1"/>
        <v>233.55555555555557</v>
      </c>
    </row>
    <row r="107" spans="1:9" x14ac:dyDescent="0.2">
      <c r="A107" s="6" t="s">
        <v>85</v>
      </c>
      <c r="B107">
        <v>0.01</v>
      </c>
      <c r="C107">
        <v>1.05</v>
      </c>
      <c r="D107">
        <v>34.164999999999999</v>
      </c>
      <c r="E107">
        <v>0.01</v>
      </c>
      <c r="F107">
        <v>0.01</v>
      </c>
      <c r="G107">
        <v>0.01</v>
      </c>
      <c r="H107">
        <v>0.8</v>
      </c>
      <c r="I107" s="2">
        <f t="shared" si="1"/>
        <v>3416.5</v>
      </c>
    </row>
    <row r="108" spans="1:9" x14ac:dyDescent="0.2">
      <c r="A108" s="6" t="s">
        <v>86</v>
      </c>
      <c r="B108">
        <v>19.41</v>
      </c>
      <c r="C108">
        <v>13.515000000000001</v>
      </c>
      <c r="D108">
        <v>515.15</v>
      </c>
      <c r="E108">
        <v>144.73500000000001</v>
      </c>
      <c r="F108">
        <v>53.22</v>
      </c>
      <c r="G108">
        <v>3.5350000000000001</v>
      </c>
      <c r="H108">
        <v>2.145</v>
      </c>
      <c r="I108" s="2">
        <f t="shared" si="1"/>
        <v>26.540443070582171</v>
      </c>
    </row>
    <row r="109" spans="1:9" x14ac:dyDescent="0.2">
      <c r="A109" s="6" t="s">
        <v>87</v>
      </c>
      <c r="B109">
        <v>56.49</v>
      </c>
      <c r="C109">
        <v>357.34500000000003</v>
      </c>
      <c r="D109">
        <v>3637.11</v>
      </c>
      <c r="E109">
        <v>4162</v>
      </c>
      <c r="F109">
        <v>4759.22</v>
      </c>
      <c r="G109">
        <v>168.87</v>
      </c>
      <c r="H109">
        <v>8.7449999999999992</v>
      </c>
      <c r="I109" s="2">
        <f t="shared" si="1"/>
        <v>64.385023898035044</v>
      </c>
    </row>
    <row r="110" spans="1:9" x14ac:dyDescent="0.2">
      <c r="A110" s="6" t="s">
        <v>88</v>
      </c>
      <c r="B110">
        <v>3.38</v>
      </c>
      <c r="C110">
        <v>1234.095</v>
      </c>
      <c r="D110">
        <v>199.91499999999999</v>
      </c>
      <c r="E110">
        <v>126.91500000000001</v>
      </c>
      <c r="F110">
        <v>0.01</v>
      </c>
      <c r="G110">
        <v>0.27</v>
      </c>
      <c r="H110">
        <v>0.01</v>
      </c>
      <c r="I110" s="2">
        <f t="shared" si="1"/>
        <v>59.146449704142015</v>
      </c>
    </row>
    <row r="111" spans="1:9" x14ac:dyDescent="0.2">
      <c r="A111" s="6" t="s">
        <v>89</v>
      </c>
      <c r="B111">
        <v>0.53</v>
      </c>
      <c r="C111">
        <v>3.57</v>
      </c>
      <c r="D111">
        <v>199.815</v>
      </c>
      <c r="E111">
        <v>513.41</v>
      </c>
      <c r="F111">
        <v>196.75</v>
      </c>
      <c r="G111">
        <v>12.244999999999999</v>
      </c>
      <c r="H111">
        <v>2.87</v>
      </c>
      <c r="I111" s="2">
        <f t="shared" si="1"/>
        <v>377.00943396226415</v>
      </c>
    </row>
    <row r="112" spans="1:9" x14ac:dyDescent="0.2">
      <c r="A112" s="6" t="s">
        <v>90</v>
      </c>
      <c r="B112">
        <v>21.25</v>
      </c>
      <c r="C112">
        <v>7.19</v>
      </c>
      <c r="D112">
        <v>332.435</v>
      </c>
      <c r="E112">
        <v>205.215</v>
      </c>
      <c r="F112">
        <v>0.14499999999999999</v>
      </c>
      <c r="G112">
        <v>1.59</v>
      </c>
      <c r="H112">
        <v>3.03</v>
      </c>
      <c r="I112" s="2">
        <f t="shared" si="1"/>
        <v>15.644</v>
      </c>
    </row>
    <row r="113" spans="1:9" x14ac:dyDescent="0.2">
      <c r="A113" s="6" t="s">
        <v>91</v>
      </c>
      <c r="B113">
        <v>17.96</v>
      </c>
      <c r="C113">
        <v>92.11</v>
      </c>
      <c r="D113">
        <v>23.045000000000002</v>
      </c>
      <c r="E113">
        <v>0.42</v>
      </c>
      <c r="F113">
        <v>0.2</v>
      </c>
      <c r="G113">
        <v>9.2349999999999994</v>
      </c>
      <c r="H113">
        <v>0.01</v>
      </c>
      <c r="I113" s="2">
        <f t="shared" si="1"/>
        <v>1.283129175946548</v>
      </c>
    </row>
    <row r="114" spans="1:9" x14ac:dyDescent="0.2">
      <c r="A114" s="6" t="s">
        <v>92</v>
      </c>
      <c r="B114">
        <v>4.5449999999999999</v>
      </c>
      <c r="C114">
        <v>6.375</v>
      </c>
      <c r="D114">
        <v>36.895000000000003</v>
      </c>
      <c r="E114">
        <v>0.745</v>
      </c>
      <c r="F114">
        <v>0.14499999999999999</v>
      </c>
      <c r="G114">
        <v>1.1599999999999999</v>
      </c>
      <c r="H114">
        <v>0.93500000000000005</v>
      </c>
      <c r="I114" s="2">
        <f t="shared" si="1"/>
        <v>8.1177117711771185</v>
      </c>
    </row>
    <row r="115" spans="1:9" x14ac:dyDescent="0.2">
      <c r="A115" s="6" t="s">
        <v>93</v>
      </c>
      <c r="B115">
        <v>1</v>
      </c>
      <c r="C115">
        <v>3.39</v>
      </c>
      <c r="D115">
        <v>403.005</v>
      </c>
      <c r="E115">
        <v>129.535</v>
      </c>
      <c r="F115">
        <v>23.83</v>
      </c>
      <c r="G115">
        <v>67.474999999999994</v>
      </c>
      <c r="H115">
        <v>19.88</v>
      </c>
      <c r="I115" s="2">
        <f t="shared" si="1"/>
        <v>403.005</v>
      </c>
    </row>
    <row r="116" spans="1:9" x14ac:dyDescent="0.2">
      <c r="A116" s="6" t="s">
        <v>501</v>
      </c>
      <c r="B116">
        <v>0.105</v>
      </c>
      <c r="C116">
        <v>11.535</v>
      </c>
      <c r="D116">
        <v>91.25</v>
      </c>
      <c r="E116">
        <v>4.9800000000000004</v>
      </c>
      <c r="F116">
        <v>43.81</v>
      </c>
      <c r="G116">
        <v>9.17</v>
      </c>
      <c r="H116">
        <v>1.4450000000000001</v>
      </c>
      <c r="I116" s="2">
        <f t="shared" si="1"/>
        <v>869.04761904761904</v>
      </c>
    </row>
    <row r="117" spans="1:9" x14ac:dyDescent="0.2">
      <c r="A117" s="6" t="s">
        <v>94</v>
      </c>
      <c r="B117">
        <v>0.105</v>
      </c>
      <c r="C117">
        <v>0.05</v>
      </c>
      <c r="D117">
        <v>62.295000000000002</v>
      </c>
      <c r="E117">
        <v>8.5000000000000006E-2</v>
      </c>
      <c r="F117">
        <v>0.01</v>
      </c>
      <c r="G117">
        <v>1.93</v>
      </c>
      <c r="H117">
        <v>0.46</v>
      </c>
      <c r="I117" s="2">
        <f t="shared" si="1"/>
        <v>593.28571428571433</v>
      </c>
    </row>
    <row r="118" spans="1:9" x14ac:dyDescent="0.2">
      <c r="A118" s="6" t="s">
        <v>95</v>
      </c>
      <c r="B118">
        <v>0.40500000000000003</v>
      </c>
      <c r="C118">
        <v>40.914999999999999</v>
      </c>
      <c r="D118">
        <v>45.954999999999998</v>
      </c>
      <c r="E118">
        <v>74.84</v>
      </c>
      <c r="F118">
        <v>0.125</v>
      </c>
      <c r="G118">
        <v>9.36</v>
      </c>
      <c r="H118">
        <v>8.9849999999999994</v>
      </c>
      <c r="I118" s="2">
        <f t="shared" si="1"/>
        <v>113.46913580246913</v>
      </c>
    </row>
    <row r="119" spans="1:9" x14ac:dyDescent="0.2">
      <c r="A119" s="6" t="s">
        <v>96</v>
      </c>
      <c r="B119">
        <v>0.27500000000000002</v>
      </c>
      <c r="C119">
        <v>43.994999999999997</v>
      </c>
      <c r="D119">
        <v>27.895</v>
      </c>
      <c r="E119">
        <v>183.18</v>
      </c>
      <c r="F119">
        <v>104.01</v>
      </c>
      <c r="G119">
        <v>74.954999999999998</v>
      </c>
      <c r="H119">
        <v>0.59499999999999997</v>
      </c>
      <c r="I119" s="2">
        <f t="shared" si="1"/>
        <v>101.43636363636362</v>
      </c>
    </row>
    <row r="120" spans="1:9" x14ac:dyDescent="0.2">
      <c r="A120" s="6" t="s">
        <v>97</v>
      </c>
      <c r="B120">
        <v>0.59499999999999997</v>
      </c>
      <c r="C120">
        <v>222.15</v>
      </c>
      <c r="D120">
        <v>25.55</v>
      </c>
      <c r="E120">
        <v>0.17</v>
      </c>
      <c r="F120">
        <v>170.51499999999999</v>
      </c>
      <c r="G120">
        <v>58.15</v>
      </c>
      <c r="H120">
        <v>20.504999999999999</v>
      </c>
      <c r="I120" s="2">
        <f t="shared" si="1"/>
        <v>42.941176470588239</v>
      </c>
    </row>
    <row r="121" spans="1:9" x14ac:dyDescent="0.2">
      <c r="A121" s="6" t="s">
        <v>130</v>
      </c>
      <c r="B121">
        <v>0.56999999999999995</v>
      </c>
      <c r="C121">
        <v>20.895</v>
      </c>
      <c r="D121">
        <v>137.65</v>
      </c>
      <c r="E121">
        <v>66.765000000000001</v>
      </c>
      <c r="F121">
        <v>26.004999999999999</v>
      </c>
      <c r="G121">
        <v>4.665</v>
      </c>
      <c r="H121">
        <v>0.46500000000000002</v>
      </c>
      <c r="I121" s="2">
        <f t="shared" si="1"/>
        <v>241.49122807017548</v>
      </c>
    </row>
    <row r="122" spans="1:9" x14ac:dyDescent="0.2">
      <c r="A122" s="6" t="s">
        <v>98</v>
      </c>
      <c r="B122">
        <v>32.520000000000003</v>
      </c>
      <c r="C122">
        <v>53.305</v>
      </c>
      <c r="D122">
        <v>17148.535</v>
      </c>
      <c r="E122">
        <v>5181.7299999999996</v>
      </c>
      <c r="F122">
        <v>839.93499999999995</v>
      </c>
      <c r="G122">
        <v>311.39499999999998</v>
      </c>
      <c r="H122">
        <v>59.11</v>
      </c>
      <c r="I122" s="2">
        <f t="shared" si="1"/>
        <v>527.32272447724472</v>
      </c>
    </row>
    <row r="123" spans="1:9" x14ac:dyDescent="0.2">
      <c r="A123" s="6" t="s">
        <v>99</v>
      </c>
      <c r="B123">
        <v>14.664999999999999</v>
      </c>
      <c r="C123">
        <v>7.1050000000000004</v>
      </c>
      <c r="D123">
        <v>22.835000000000001</v>
      </c>
      <c r="E123">
        <v>48.55</v>
      </c>
      <c r="F123">
        <v>2.2050000000000001</v>
      </c>
      <c r="G123">
        <v>7.8650000000000002</v>
      </c>
      <c r="H123">
        <v>3.52</v>
      </c>
      <c r="I123" s="2">
        <f t="shared" si="1"/>
        <v>1.5571087623593591</v>
      </c>
    </row>
    <row r="124" spans="1:9" x14ac:dyDescent="0.2">
      <c r="A124" s="6" t="s">
        <v>100</v>
      </c>
      <c r="B124">
        <v>0.155</v>
      </c>
      <c r="C124">
        <v>18.54</v>
      </c>
      <c r="D124">
        <v>442.91500000000002</v>
      </c>
      <c r="E124">
        <v>0.29499999999999998</v>
      </c>
      <c r="F124">
        <v>5.5E-2</v>
      </c>
      <c r="G124">
        <v>1.7649999999999999</v>
      </c>
      <c r="H124">
        <v>0.105</v>
      </c>
      <c r="I124" s="2">
        <f t="shared" si="1"/>
        <v>2857.516129032258</v>
      </c>
    </row>
    <row r="125" spans="1:9" x14ac:dyDescent="0.2">
      <c r="A125" s="6" t="s">
        <v>101</v>
      </c>
      <c r="B125">
        <v>9.5000000000000001E-2</v>
      </c>
      <c r="C125">
        <v>40.844999999999999</v>
      </c>
      <c r="D125">
        <v>15.84</v>
      </c>
      <c r="E125">
        <v>17.96</v>
      </c>
      <c r="F125">
        <v>177.60499999999999</v>
      </c>
      <c r="G125">
        <v>241.345</v>
      </c>
      <c r="H125">
        <v>29.4</v>
      </c>
      <c r="I125" s="2">
        <f t="shared" si="1"/>
        <v>166.73684210526315</v>
      </c>
    </row>
    <row r="126" spans="1:9" x14ac:dyDescent="0.2">
      <c r="A126" s="6" t="s">
        <v>102</v>
      </c>
      <c r="B126">
        <v>0.11</v>
      </c>
      <c r="C126">
        <v>36.755000000000003</v>
      </c>
      <c r="D126">
        <v>65.534999999999997</v>
      </c>
      <c r="E126">
        <v>86.6</v>
      </c>
      <c r="F126">
        <v>0.1</v>
      </c>
      <c r="G126">
        <v>2.6349999999999998</v>
      </c>
      <c r="H126">
        <v>3.0550000000000002</v>
      </c>
      <c r="I126" s="2">
        <f t="shared" si="1"/>
        <v>595.77272727272725</v>
      </c>
    </row>
    <row r="127" spans="1:9" x14ac:dyDescent="0.2">
      <c r="A127" s="6" t="s">
        <v>103</v>
      </c>
      <c r="B127">
        <v>9.27</v>
      </c>
      <c r="C127">
        <v>21.09</v>
      </c>
      <c r="D127">
        <v>248.02500000000001</v>
      </c>
      <c r="E127">
        <v>545.77</v>
      </c>
      <c r="F127">
        <v>48.755000000000003</v>
      </c>
      <c r="G127">
        <v>4.96</v>
      </c>
      <c r="H127">
        <v>1.02</v>
      </c>
      <c r="I127" s="2">
        <f t="shared" si="1"/>
        <v>26.755663430420714</v>
      </c>
    </row>
    <row r="128" spans="1:9" x14ac:dyDescent="0.2">
      <c r="A128" s="6" t="s">
        <v>104</v>
      </c>
      <c r="B128">
        <v>2.56</v>
      </c>
      <c r="C128">
        <v>0.55500000000000005</v>
      </c>
      <c r="D128">
        <v>30.164999999999999</v>
      </c>
      <c r="E128">
        <v>52.09</v>
      </c>
      <c r="F128">
        <v>7.4999999999999997E-2</v>
      </c>
      <c r="G128">
        <v>0.81499999999999995</v>
      </c>
      <c r="H128">
        <v>0.255</v>
      </c>
      <c r="I128" s="2">
        <f t="shared" si="1"/>
        <v>11.783203125</v>
      </c>
    </row>
    <row r="129" spans="1:9" x14ac:dyDescent="0.2">
      <c r="A129" s="6" t="s">
        <v>105</v>
      </c>
      <c r="B129">
        <v>16.59</v>
      </c>
      <c r="C129">
        <v>2.145</v>
      </c>
      <c r="D129">
        <v>1632.635</v>
      </c>
      <c r="E129">
        <v>121.895</v>
      </c>
      <c r="F129">
        <v>572.58000000000004</v>
      </c>
      <c r="G129">
        <v>25.065000000000001</v>
      </c>
      <c r="H129">
        <v>3.3149999999999999</v>
      </c>
      <c r="I129" s="2">
        <f t="shared" si="1"/>
        <v>98.410789632308621</v>
      </c>
    </row>
    <row r="130" spans="1:9" x14ac:dyDescent="0.2">
      <c r="A130" s="6" t="s">
        <v>106</v>
      </c>
      <c r="B130">
        <v>14.81</v>
      </c>
      <c r="C130">
        <v>3.77</v>
      </c>
      <c r="D130">
        <v>33.914999999999999</v>
      </c>
      <c r="E130">
        <v>168.26499999999999</v>
      </c>
      <c r="F130">
        <v>7.5049999999999999</v>
      </c>
      <c r="G130">
        <v>12.154999999999999</v>
      </c>
      <c r="H130">
        <v>2.4049999999999998</v>
      </c>
      <c r="I130" s="2">
        <f t="shared" si="1"/>
        <v>2.2900067521944631</v>
      </c>
    </row>
    <row r="131" spans="1:9" x14ac:dyDescent="0.2">
      <c r="A131" s="6" t="s">
        <v>107</v>
      </c>
      <c r="B131">
        <v>0.54</v>
      </c>
      <c r="C131">
        <v>8.5000000000000006E-2</v>
      </c>
      <c r="D131">
        <v>23.495000000000001</v>
      </c>
      <c r="E131">
        <v>74.555000000000007</v>
      </c>
      <c r="F131">
        <v>159.465</v>
      </c>
      <c r="G131">
        <v>202.02500000000001</v>
      </c>
      <c r="H131">
        <v>13.035</v>
      </c>
      <c r="I131" s="2">
        <f t="shared" si="1"/>
        <v>43.50925925925926</v>
      </c>
    </row>
    <row r="132" spans="1:9" x14ac:dyDescent="0.2">
      <c r="A132" s="6" t="s">
        <v>108</v>
      </c>
      <c r="B132">
        <v>1.7450000000000001</v>
      </c>
      <c r="C132">
        <v>2.83</v>
      </c>
      <c r="D132">
        <v>15.175000000000001</v>
      </c>
      <c r="E132">
        <v>0.4</v>
      </c>
      <c r="F132">
        <v>21.53</v>
      </c>
      <c r="G132">
        <v>2.97</v>
      </c>
      <c r="H132">
        <v>1.145</v>
      </c>
      <c r="I132" s="2">
        <f t="shared" ref="I132:I195" si="2">D132/B132</f>
        <v>8.696275071633238</v>
      </c>
    </row>
    <row r="133" spans="1:9" x14ac:dyDescent="0.2">
      <c r="A133" s="6" t="s">
        <v>109</v>
      </c>
      <c r="B133">
        <v>4.4999999999999998E-2</v>
      </c>
      <c r="C133">
        <v>7.78</v>
      </c>
      <c r="D133">
        <v>4.1349999999999998</v>
      </c>
      <c r="E133">
        <v>0.01</v>
      </c>
      <c r="F133">
        <v>0.01</v>
      </c>
      <c r="G133">
        <v>20.99</v>
      </c>
      <c r="H133">
        <v>129.45500000000001</v>
      </c>
      <c r="I133" s="2">
        <f t="shared" si="2"/>
        <v>91.888888888888886</v>
      </c>
    </row>
    <row r="134" spans="1:9" x14ac:dyDescent="0.2">
      <c r="A134" s="6" t="s">
        <v>110</v>
      </c>
      <c r="B134">
        <v>6.5000000000000002E-2</v>
      </c>
      <c r="C134">
        <v>5.54</v>
      </c>
      <c r="D134">
        <v>8.1850000000000005</v>
      </c>
      <c r="E134">
        <v>0.06</v>
      </c>
      <c r="F134">
        <v>0.22</v>
      </c>
      <c r="G134">
        <v>0.51</v>
      </c>
      <c r="H134">
        <v>1.85</v>
      </c>
      <c r="I134" s="2">
        <f t="shared" si="2"/>
        <v>125.92307692307692</v>
      </c>
    </row>
    <row r="135" spans="1:9" x14ac:dyDescent="0.2">
      <c r="A135" s="6" t="s">
        <v>111</v>
      </c>
      <c r="B135">
        <v>0.29499999999999998</v>
      </c>
      <c r="C135">
        <v>1.87</v>
      </c>
      <c r="D135">
        <v>135.5</v>
      </c>
      <c r="E135">
        <v>0.01</v>
      </c>
      <c r="F135">
        <v>0.01</v>
      </c>
      <c r="G135">
        <v>0.185</v>
      </c>
      <c r="H135">
        <v>0.01</v>
      </c>
      <c r="I135" s="2">
        <f t="shared" si="2"/>
        <v>459.32203389830511</v>
      </c>
    </row>
    <row r="136" spans="1:9" x14ac:dyDescent="0.2">
      <c r="A136" s="6" t="s">
        <v>112</v>
      </c>
      <c r="B136">
        <v>0.32</v>
      </c>
      <c r="C136">
        <v>16.989999999999998</v>
      </c>
      <c r="D136">
        <v>65.545000000000002</v>
      </c>
      <c r="E136">
        <v>136.38499999999999</v>
      </c>
      <c r="F136">
        <v>22.925000000000001</v>
      </c>
      <c r="G136">
        <v>49.725000000000001</v>
      </c>
      <c r="H136">
        <v>15.425000000000001</v>
      </c>
      <c r="I136" s="2">
        <f t="shared" si="2"/>
        <v>204.828125</v>
      </c>
    </row>
    <row r="137" spans="1:9" x14ac:dyDescent="0.2">
      <c r="A137" s="6" t="s">
        <v>113</v>
      </c>
      <c r="B137">
        <v>0.05</v>
      </c>
      <c r="C137">
        <v>0.11</v>
      </c>
      <c r="D137">
        <v>39.185000000000002</v>
      </c>
      <c r="E137">
        <v>2.2650000000000001</v>
      </c>
      <c r="F137">
        <v>17.260000000000002</v>
      </c>
      <c r="G137">
        <v>12.335000000000001</v>
      </c>
      <c r="H137">
        <v>1.53</v>
      </c>
      <c r="I137" s="2">
        <f t="shared" si="2"/>
        <v>783.7</v>
      </c>
    </row>
    <row r="138" spans="1:9" x14ac:dyDescent="0.2">
      <c r="A138" s="6" t="s">
        <v>502</v>
      </c>
      <c r="B138">
        <v>0.13500000000000001</v>
      </c>
      <c r="C138">
        <v>2.2050000000000001</v>
      </c>
      <c r="D138">
        <v>87.685000000000002</v>
      </c>
      <c r="E138">
        <v>47.125</v>
      </c>
      <c r="F138">
        <v>59.84</v>
      </c>
      <c r="G138">
        <v>59.604999999999997</v>
      </c>
      <c r="H138">
        <v>17.84</v>
      </c>
      <c r="I138" s="2">
        <f t="shared" si="2"/>
        <v>649.51851851851848</v>
      </c>
    </row>
    <row r="139" spans="1:9" x14ac:dyDescent="0.2">
      <c r="A139" s="6" t="s">
        <v>114</v>
      </c>
      <c r="B139">
        <v>1.06</v>
      </c>
      <c r="C139">
        <v>235.25</v>
      </c>
      <c r="D139">
        <v>2548.7249999999999</v>
      </c>
      <c r="E139">
        <v>1062.7850000000001</v>
      </c>
      <c r="F139">
        <v>319.08999999999997</v>
      </c>
      <c r="G139">
        <v>28.765000000000001</v>
      </c>
      <c r="H139">
        <v>5.6950000000000003</v>
      </c>
      <c r="I139" s="2">
        <f t="shared" si="2"/>
        <v>2404.4575471698113</v>
      </c>
    </row>
    <row r="140" spans="1:9" x14ac:dyDescent="0.2">
      <c r="A140" s="6" t="s">
        <v>115</v>
      </c>
      <c r="B140">
        <v>0.40500000000000003</v>
      </c>
      <c r="C140">
        <v>6.26</v>
      </c>
      <c r="D140">
        <v>4.8</v>
      </c>
      <c r="E140">
        <v>0.94</v>
      </c>
      <c r="F140">
        <v>2.57</v>
      </c>
      <c r="G140">
        <v>3.2549999999999999</v>
      </c>
      <c r="H140">
        <v>3.62</v>
      </c>
      <c r="I140" s="2">
        <f t="shared" si="2"/>
        <v>11.851851851851851</v>
      </c>
    </row>
    <row r="141" spans="1:9" x14ac:dyDescent="0.2">
      <c r="A141" s="6" t="s">
        <v>116</v>
      </c>
      <c r="B141">
        <v>0.01</v>
      </c>
      <c r="C141">
        <v>17.489999999999998</v>
      </c>
      <c r="D141">
        <v>21.11</v>
      </c>
      <c r="E141">
        <v>0.01</v>
      </c>
      <c r="F141">
        <v>34.6</v>
      </c>
      <c r="G141">
        <v>70.260000000000005</v>
      </c>
      <c r="H141">
        <v>95.685000000000002</v>
      </c>
      <c r="I141" s="2">
        <f t="shared" si="2"/>
        <v>2111</v>
      </c>
    </row>
    <row r="142" spans="1:9" x14ac:dyDescent="0.2">
      <c r="A142" s="6" t="s">
        <v>503</v>
      </c>
      <c r="B142">
        <v>0.14499999999999999</v>
      </c>
      <c r="C142">
        <v>6.2149999999999999</v>
      </c>
      <c r="D142">
        <v>35.844999999999999</v>
      </c>
      <c r="E142">
        <v>69.204999999999998</v>
      </c>
      <c r="F142">
        <v>1.0649999999999999</v>
      </c>
      <c r="G142">
        <v>14.67</v>
      </c>
      <c r="H142">
        <v>2.0150000000000001</v>
      </c>
      <c r="I142" s="2">
        <f t="shared" si="2"/>
        <v>247.20689655172416</v>
      </c>
    </row>
    <row r="143" spans="1:9" x14ac:dyDescent="0.2">
      <c r="A143" s="6" t="s">
        <v>117</v>
      </c>
      <c r="B143">
        <v>30.62</v>
      </c>
      <c r="C143">
        <v>1318.46</v>
      </c>
      <c r="D143">
        <v>1744</v>
      </c>
      <c r="E143">
        <v>574.17499999999995</v>
      </c>
      <c r="F143">
        <v>17.73</v>
      </c>
      <c r="G143">
        <v>98.924999999999997</v>
      </c>
      <c r="H143">
        <v>211.46</v>
      </c>
      <c r="I143" s="2">
        <f t="shared" si="2"/>
        <v>56.956237753102549</v>
      </c>
    </row>
    <row r="144" spans="1:9" x14ac:dyDescent="0.2">
      <c r="A144" s="6" t="s">
        <v>118</v>
      </c>
      <c r="B144">
        <v>9.19</v>
      </c>
      <c r="C144">
        <v>2.98</v>
      </c>
      <c r="D144">
        <v>219.91499999999999</v>
      </c>
      <c r="E144">
        <v>902.63499999999999</v>
      </c>
      <c r="F144">
        <v>800.22</v>
      </c>
      <c r="G144">
        <v>281.02</v>
      </c>
      <c r="H144">
        <v>3.2</v>
      </c>
      <c r="I144" s="2">
        <f t="shared" si="2"/>
        <v>23.929815016322088</v>
      </c>
    </row>
    <row r="145" spans="1:9" x14ac:dyDescent="0.2">
      <c r="A145" s="6" t="s">
        <v>119</v>
      </c>
      <c r="B145">
        <v>24.125</v>
      </c>
      <c r="C145">
        <v>2692.28</v>
      </c>
      <c r="D145">
        <v>659.02499999999998</v>
      </c>
      <c r="E145">
        <v>133.47999999999999</v>
      </c>
      <c r="F145">
        <v>31.75</v>
      </c>
      <c r="G145">
        <v>225.22</v>
      </c>
      <c r="H145">
        <v>2870.25</v>
      </c>
      <c r="I145" s="2">
        <f t="shared" si="2"/>
        <v>27.317098445595853</v>
      </c>
    </row>
    <row r="146" spans="1:9" x14ac:dyDescent="0.2">
      <c r="A146" s="6" t="s">
        <v>120</v>
      </c>
      <c r="B146">
        <v>0.185</v>
      </c>
      <c r="C146">
        <v>10.45</v>
      </c>
      <c r="D146">
        <v>127.05500000000001</v>
      </c>
      <c r="E146">
        <v>75.025000000000006</v>
      </c>
      <c r="F146">
        <v>0.36</v>
      </c>
      <c r="G146">
        <v>0.88</v>
      </c>
      <c r="H146">
        <v>0.01</v>
      </c>
      <c r="I146" s="2">
        <f t="shared" si="2"/>
        <v>686.78378378378386</v>
      </c>
    </row>
    <row r="147" spans="1:9" x14ac:dyDescent="0.2">
      <c r="A147" s="6" t="s">
        <v>121</v>
      </c>
      <c r="B147">
        <v>21.905000000000001</v>
      </c>
      <c r="C147">
        <v>2070.855</v>
      </c>
      <c r="D147">
        <v>521.04999999999995</v>
      </c>
      <c r="E147">
        <v>61.18</v>
      </c>
      <c r="F147">
        <v>36.174999999999997</v>
      </c>
      <c r="G147">
        <v>228.875</v>
      </c>
      <c r="H147">
        <v>3348.395</v>
      </c>
      <c r="I147" s="2">
        <f t="shared" si="2"/>
        <v>23.78680666514494</v>
      </c>
    </row>
    <row r="148" spans="1:9" x14ac:dyDescent="0.2">
      <c r="A148" s="6" t="s">
        <v>122</v>
      </c>
      <c r="B148">
        <v>5.75</v>
      </c>
      <c r="C148">
        <v>22.785</v>
      </c>
      <c r="D148">
        <v>2372.6950000000002</v>
      </c>
      <c r="E148">
        <v>1135.58</v>
      </c>
      <c r="F148">
        <v>50.55</v>
      </c>
      <c r="G148">
        <v>7.52</v>
      </c>
      <c r="H148">
        <v>2.9550000000000001</v>
      </c>
      <c r="I148" s="2">
        <f t="shared" si="2"/>
        <v>412.6426086956522</v>
      </c>
    </row>
    <row r="149" spans="1:9" x14ac:dyDescent="0.2">
      <c r="A149" s="6" t="s">
        <v>504</v>
      </c>
      <c r="B149">
        <v>0.16</v>
      </c>
      <c r="C149">
        <v>0.72</v>
      </c>
      <c r="D149">
        <v>17.78</v>
      </c>
      <c r="E149">
        <v>70.260000000000005</v>
      </c>
      <c r="F149">
        <v>0.19500000000000001</v>
      </c>
      <c r="G149">
        <v>4.41</v>
      </c>
      <c r="H149">
        <v>0.15</v>
      </c>
      <c r="I149" s="2">
        <f t="shared" si="2"/>
        <v>111.125</v>
      </c>
    </row>
    <row r="150" spans="1:9" x14ac:dyDescent="0.2">
      <c r="A150" s="6" t="s">
        <v>123</v>
      </c>
      <c r="B150">
        <v>0.08</v>
      </c>
      <c r="C150">
        <v>3.3050000000000002</v>
      </c>
      <c r="D150">
        <v>6.97</v>
      </c>
      <c r="E150">
        <v>132.095</v>
      </c>
      <c r="F150">
        <v>0.01</v>
      </c>
      <c r="G150">
        <v>3.0350000000000001</v>
      </c>
      <c r="H150">
        <v>0.155</v>
      </c>
      <c r="I150" s="2">
        <f t="shared" si="2"/>
        <v>87.125</v>
      </c>
    </row>
    <row r="151" spans="1:9" x14ac:dyDescent="0.2">
      <c r="A151" s="6" t="s">
        <v>505</v>
      </c>
      <c r="B151">
        <v>16.43</v>
      </c>
      <c r="C151">
        <v>10.154999999999999</v>
      </c>
      <c r="D151">
        <v>69.77</v>
      </c>
      <c r="E151">
        <v>106.08499999999999</v>
      </c>
      <c r="F151">
        <v>168.73</v>
      </c>
      <c r="G151">
        <v>199.27500000000001</v>
      </c>
      <c r="H151">
        <v>214.54</v>
      </c>
      <c r="I151" s="2">
        <f t="shared" si="2"/>
        <v>4.2465003043213629</v>
      </c>
    </row>
    <row r="152" spans="1:9" x14ac:dyDescent="0.2">
      <c r="A152" s="6" t="s">
        <v>124</v>
      </c>
      <c r="B152">
        <v>0.01</v>
      </c>
      <c r="C152">
        <v>0.01</v>
      </c>
      <c r="D152">
        <v>39.765000000000001</v>
      </c>
      <c r="E152">
        <v>169.20500000000001</v>
      </c>
      <c r="F152">
        <v>158.94</v>
      </c>
      <c r="G152">
        <v>55.515000000000001</v>
      </c>
      <c r="H152">
        <v>0.155</v>
      </c>
      <c r="I152" s="2">
        <f t="shared" si="2"/>
        <v>3976.5</v>
      </c>
    </row>
    <row r="153" spans="1:9" x14ac:dyDescent="0.2">
      <c r="A153" s="6" t="s">
        <v>506</v>
      </c>
      <c r="B153">
        <v>0.74</v>
      </c>
      <c r="C153">
        <v>37.81</v>
      </c>
      <c r="D153">
        <v>651.15499999999997</v>
      </c>
      <c r="E153">
        <v>617.80999999999995</v>
      </c>
      <c r="F153">
        <v>207.94</v>
      </c>
      <c r="G153">
        <v>71.534999999999997</v>
      </c>
      <c r="H153">
        <v>13.2</v>
      </c>
      <c r="I153" s="2">
        <f t="shared" si="2"/>
        <v>879.93918918918916</v>
      </c>
    </row>
    <row r="154" spans="1:9" x14ac:dyDescent="0.2">
      <c r="A154" s="6" t="s">
        <v>507</v>
      </c>
      <c r="B154">
        <v>23.215</v>
      </c>
      <c r="C154">
        <v>2.2650000000000001</v>
      </c>
      <c r="D154">
        <v>683.42499999999995</v>
      </c>
      <c r="E154">
        <v>2772.855</v>
      </c>
      <c r="F154">
        <v>407.48</v>
      </c>
      <c r="G154">
        <v>755.13499999999999</v>
      </c>
      <c r="H154">
        <v>27.954999999999998</v>
      </c>
      <c r="I154" s="2">
        <f t="shared" si="2"/>
        <v>29.438940340297219</v>
      </c>
    </row>
    <row r="155" spans="1:9" x14ac:dyDescent="0.2">
      <c r="A155" s="6" t="s">
        <v>125</v>
      </c>
      <c r="B155">
        <v>7.0000000000000007E-2</v>
      </c>
      <c r="C155">
        <v>6.11</v>
      </c>
      <c r="D155">
        <v>14.96</v>
      </c>
      <c r="E155">
        <v>26.87</v>
      </c>
      <c r="F155">
        <v>50.27</v>
      </c>
      <c r="G155">
        <v>13.38</v>
      </c>
      <c r="H155">
        <v>12.585000000000001</v>
      </c>
      <c r="I155" s="2">
        <f t="shared" si="2"/>
        <v>213.71428571428569</v>
      </c>
    </row>
    <row r="156" spans="1:9" x14ac:dyDescent="0.2">
      <c r="A156" s="6" t="s">
        <v>508</v>
      </c>
      <c r="B156">
        <v>0.15</v>
      </c>
      <c r="C156">
        <v>4.4749999999999996</v>
      </c>
      <c r="D156">
        <v>137.27000000000001</v>
      </c>
      <c r="E156">
        <v>51.83</v>
      </c>
      <c r="F156">
        <v>39.26</v>
      </c>
      <c r="G156">
        <v>13.925000000000001</v>
      </c>
      <c r="H156">
        <v>0.3</v>
      </c>
      <c r="I156" s="2">
        <f t="shared" si="2"/>
        <v>915.13333333333344</v>
      </c>
    </row>
    <row r="157" spans="1:9" x14ac:dyDescent="0.2">
      <c r="A157" s="6" t="s">
        <v>509</v>
      </c>
      <c r="B157">
        <v>0.16500000000000001</v>
      </c>
      <c r="C157">
        <v>7.63</v>
      </c>
      <c r="D157">
        <v>13.3</v>
      </c>
      <c r="E157">
        <v>26.29</v>
      </c>
      <c r="F157">
        <v>19.355</v>
      </c>
      <c r="G157">
        <v>16.925000000000001</v>
      </c>
      <c r="H157">
        <v>4.21</v>
      </c>
      <c r="I157" s="2">
        <f t="shared" si="2"/>
        <v>80.606060606060609</v>
      </c>
    </row>
    <row r="158" spans="1:9" x14ac:dyDescent="0.2">
      <c r="A158" s="6" t="s">
        <v>126</v>
      </c>
      <c r="B158">
        <v>3.5000000000000003E-2</v>
      </c>
      <c r="C158">
        <v>14.8</v>
      </c>
      <c r="D158">
        <v>6.6849999999999996</v>
      </c>
      <c r="E158">
        <v>0.01</v>
      </c>
      <c r="F158">
        <v>12.09</v>
      </c>
      <c r="G158">
        <v>14.095000000000001</v>
      </c>
      <c r="H158">
        <v>10.94</v>
      </c>
      <c r="I158" s="2">
        <f t="shared" si="2"/>
        <v>190.99999999999997</v>
      </c>
    </row>
    <row r="159" spans="1:9" x14ac:dyDescent="0.2">
      <c r="A159" s="6" t="s">
        <v>510</v>
      </c>
      <c r="B159">
        <v>0.76500000000000001</v>
      </c>
      <c r="C159">
        <v>4.29</v>
      </c>
      <c r="D159">
        <v>24.215</v>
      </c>
      <c r="E159">
        <v>206.905</v>
      </c>
      <c r="F159">
        <v>121.98</v>
      </c>
      <c r="G159">
        <v>24.7</v>
      </c>
      <c r="H159">
        <v>6.5350000000000001</v>
      </c>
      <c r="I159" s="2">
        <f t="shared" si="2"/>
        <v>31.653594771241828</v>
      </c>
    </row>
    <row r="160" spans="1:9" x14ac:dyDescent="0.2">
      <c r="A160" s="6" t="s">
        <v>511</v>
      </c>
      <c r="B160">
        <v>0.28499999999999998</v>
      </c>
      <c r="C160">
        <v>2.3149999999999999</v>
      </c>
      <c r="D160">
        <v>43.424999999999997</v>
      </c>
      <c r="E160">
        <v>0.21</v>
      </c>
      <c r="F160">
        <v>23.484999999999999</v>
      </c>
      <c r="G160">
        <v>3.165</v>
      </c>
      <c r="H160">
        <v>7.2050000000000001</v>
      </c>
      <c r="I160" s="2">
        <f t="shared" si="2"/>
        <v>152.36842105263159</v>
      </c>
    </row>
    <row r="161" spans="1:9" x14ac:dyDescent="0.2">
      <c r="A161" s="6" t="s">
        <v>512</v>
      </c>
      <c r="B161">
        <v>4.34</v>
      </c>
      <c r="C161">
        <v>48.115000000000002</v>
      </c>
      <c r="D161">
        <v>140.33500000000001</v>
      </c>
      <c r="E161">
        <v>54.174999999999997</v>
      </c>
      <c r="F161">
        <v>148.18</v>
      </c>
      <c r="G161">
        <v>531.44500000000005</v>
      </c>
      <c r="H161">
        <v>1672.415</v>
      </c>
      <c r="I161" s="2">
        <f t="shared" si="2"/>
        <v>32.335253456221203</v>
      </c>
    </row>
    <row r="162" spans="1:9" x14ac:dyDescent="0.2">
      <c r="A162" s="6" t="s">
        <v>513</v>
      </c>
      <c r="B162">
        <v>0.26</v>
      </c>
      <c r="C162">
        <v>33.954999999999998</v>
      </c>
      <c r="D162">
        <v>123.33499999999999</v>
      </c>
      <c r="E162">
        <v>168.47499999999999</v>
      </c>
      <c r="F162">
        <v>444.88499999999999</v>
      </c>
      <c r="G162">
        <v>12.17</v>
      </c>
      <c r="H162">
        <v>3.0049999999999999</v>
      </c>
      <c r="I162" s="2">
        <f t="shared" si="2"/>
        <v>474.36538461538458</v>
      </c>
    </row>
    <row r="163" spans="1:9" x14ac:dyDescent="0.2">
      <c r="A163" s="6" t="s">
        <v>127</v>
      </c>
      <c r="B163">
        <v>0.01</v>
      </c>
      <c r="C163">
        <v>0.01</v>
      </c>
      <c r="D163">
        <v>356.05</v>
      </c>
      <c r="E163">
        <v>221.005</v>
      </c>
      <c r="F163">
        <v>0.26500000000000001</v>
      </c>
      <c r="G163">
        <v>0.23</v>
      </c>
      <c r="H163">
        <v>0.01</v>
      </c>
      <c r="I163" s="2">
        <f t="shared" si="2"/>
        <v>35605</v>
      </c>
    </row>
    <row r="164" spans="1:9" x14ac:dyDescent="0.2">
      <c r="A164" s="6" t="s">
        <v>128</v>
      </c>
      <c r="B164">
        <v>76.314999999999998</v>
      </c>
      <c r="C164">
        <v>381.79</v>
      </c>
      <c r="D164">
        <v>2419.35</v>
      </c>
      <c r="E164">
        <v>1383.9949999999999</v>
      </c>
      <c r="F164">
        <v>1826.325</v>
      </c>
      <c r="G164">
        <v>1127.98</v>
      </c>
      <c r="H164">
        <v>387.79500000000002</v>
      </c>
      <c r="I164" s="2">
        <f t="shared" si="2"/>
        <v>31.702155539540065</v>
      </c>
    </row>
    <row r="165" spans="1:9" x14ac:dyDescent="0.2">
      <c r="A165" s="6" t="s">
        <v>129</v>
      </c>
      <c r="B165">
        <v>0.34499999999999997</v>
      </c>
      <c r="C165">
        <v>7.17</v>
      </c>
      <c r="D165">
        <v>35.445</v>
      </c>
      <c r="E165">
        <v>6.76</v>
      </c>
      <c r="F165">
        <v>0.93</v>
      </c>
      <c r="G165">
        <v>35.130000000000003</v>
      </c>
      <c r="H165">
        <v>184.11500000000001</v>
      </c>
      <c r="I165" s="2">
        <f t="shared" si="2"/>
        <v>102.73913043478262</v>
      </c>
    </row>
    <row r="166" spans="1:9" x14ac:dyDescent="0.2">
      <c r="A166" s="6" t="s">
        <v>514</v>
      </c>
      <c r="B166">
        <v>0.93</v>
      </c>
      <c r="C166">
        <v>23.83</v>
      </c>
      <c r="D166">
        <v>167.83500000000001</v>
      </c>
      <c r="E166">
        <v>0.01</v>
      </c>
      <c r="F166">
        <v>81.62</v>
      </c>
      <c r="G166">
        <v>162.16</v>
      </c>
      <c r="H166">
        <v>335.67</v>
      </c>
      <c r="I166" s="2">
        <f t="shared" si="2"/>
        <v>180.46774193548387</v>
      </c>
    </row>
    <row r="167" spans="1:9" x14ac:dyDescent="0.2">
      <c r="A167" s="6" t="s">
        <v>515</v>
      </c>
      <c r="B167">
        <v>0.48</v>
      </c>
      <c r="C167">
        <v>88.62</v>
      </c>
      <c r="D167">
        <v>157.72999999999999</v>
      </c>
      <c r="E167">
        <v>236.25</v>
      </c>
      <c r="F167">
        <v>4.3250000000000002</v>
      </c>
      <c r="G167">
        <v>4.3550000000000004</v>
      </c>
      <c r="H167">
        <v>20.38</v>
      </c>
      <c r="I167" s="2">
        <f t="shared" si="2"/>
        <v>328.60416666666669</v>
      </c>
    </row>
    <row r="168" spans="1:9" x14ac:dyDescent="0.2">
      <c r="A168" s="6" t="s">
        <v>516</v>
      </c>
      <c r="B168">
        <v>0.35</v>
      </c>
      <c r="C168">
        <v>5.22</v>
      </c>
      <c r="D168">
        <v>292.70999999999998</v>
      </c>
      <c r="E168">
        <v>196.02500000000001</v>
      </c>
      <c r="F168">
        <v>255.495</v>
      </c>
      <c r="G168">
        <v>362.42</v>
      </c>
      <c r="H168">
        <v>42.784999999999997</v>
      </c>
      <c r="I168" s="2">
        <f t="shared" si="2"/>
        <v>836.31428571428569</v>
      </c>
    </row>
    <row r="169" spans="1:9" x14ac:dyDescent="0.2">
      <c r="A169" s="6" t="s">
        <v>517</v>
      </c>
      <c r="B169">
        <v>2.5000000000000001E-2</v>
      </c>
      <c r="C169">
        <v>4.4450000000000003</v>
      </c>
      <c r="D169">
        <v>19.72</v>
      </c>
      <c r="E169">
        <v>2.375</v>
      </c>
      <c r="F169">
        <v>10.154999999999999</v>
      </c>
      <c r="G169">
        <v>24.835000000000001</v>
      </c>
      <c r="H169">
        <v>38.67</v>
      </c>
      <c r="I169" s="2">
        <f t="shared" si="2"/>
        <v>788.8</v>
      </c>
    </row>
    <row r="170" spans="1:9" x14ac:dyDescent="0.2">
      <c r="A170" s="6" t="s">
        <v>425</v>
      </c>
      <c r="B170">
        <v>2.895</v>
      </c>
      <c r="C170">
        <v>19.515000000000001</v>
      </c>
      <c r="D170">
        <v>483.39</v>
      </c>
      <c r="E170">
        <v>14.455</v>
      </c>
      <c r="F170">
        <v>30.9</v>
      </c>
      <c r="G170">
        <v>2.39</v>
      </c>
      <c r="H170">
        <v>0.33500000000000002</v>
      </c>
      <c r="I170" s="2">
        <f t="shared" si="2"/>
        <v>166.97409326424869</v>
      </c>
    </row>
    <row r="171" spans="1:9" x14ac:dyDescent="0.2">
      <c r="A171" s="6" t="s">
        <v>160</v>
      </c>
      <c r="B171">
        <v>18.425000000000001</v>
      </c>
      <c r="C171">
        <v>533.89499999999998</v>
      </c>
      <c r="D171">
        <v>686.58</v>
      </c>
      <c r="E171">
        <v>227.625</v>
      </c>
      <c r="F171">
        <v>23.385000000000002</v>
      </c>
      <c r="G171">
        <v>6.875</v>
      </c>
      <c r="H171">
        <v>0.53</v>
      </c>
      <c r="I171" s="2">
        <f t="shared" si="2"/>
        <v>37.263500678426055</v>
      </c>
    </row>
    <row r="172" spans="1:9" x14ac:dyDescent="0.2">
      <c r="A172" s="6" t="s">
        <v>131</v>
      </c>
      <c r="B172">
        <v>0.05</v>
      </c>
      <c r="C172">
        <v>4.4550000000000001</v>
      </c>
      <c r="D172">
        <v>28.49</v>
      </c>
      <c r="E172">
        <v>45.65</v>
      </c>
      <c r="F172">
        <v>24.695</v>
      </c>
      <c r="G172">
        <v>25.225000000000001</v>
      </c>
      <c r="H172">
        <v>1.605</v>
      </c>
      <c r="I172" s="2">
        <f t="shared" si="2"/>
        <v>569.79999999999995</v>
      </c>
    </row>
    <row r="173" spans="1:9" x14ac:dyDescent="0.2">
      <c r="A173" s="6" t="s">
        <v>518</v>
      </c>
      <c r="B173">
        <v>1.325</v>
      </c>
      <c r="C173">
        <v>12.85</v>
      </c>
      <c r="D173">
        <v>107.56</v>
      </c>
      <c r="E173">
        <v>0.19500000000000001</v>
      </c>
      <c r="F173">
        <v>0.01</v>
      </c>
      <c r="G173">
        <v>2.645</v>
      </c>
      <c r="H173">
        <v>26.815000000000001</v>
      </c>
      <c r="I173" s="2">
        <f t="shared" si="2"/>
        <v>81.177358490566036</v>
      </c>
    </row>
    <row r="174" spans="1:9" x14ac:dyDescent="0.2">
      <c r="A174" s="6" t="s">
        <v>519</v>
      </c>
      <c r="B174">
        <v>57.844999999999999</v>
      </c>
      <c r="C174">
        <v>563.92999999999995</v>
      </c>
      <c r="D174">
        <v>728.80499999999995</v>
      </c>
      <c r="E174">
        <v>281.2</v>
      </c>
      <c r="F174">
        <v>198.25</v>
      </c>
      <c r="G174">
        <v>1941.915</v>
      </c>
      <c r="H174">
        <v>499.31</v>
      </c>
      <c r="I174" s="2">
        <f t="shared" si="2"/>
        <v>12.599273921687267</v>
      </c>
    </row>
    <row r="175" spans="1:9" x14ac:dyDescent="0.2">
      <c r="A175" s="8" t="s">
        <v>520</v>
      </c>
      <c r="B175">
        <v>5.5E-2</v>
      </c>
      <c r="C175">
        <v>0.505</v>
      </c>
      <c r="D175">
        <v>4.8550000000000004</v>
      </c>
      <c r="E175">
        <v>0.01</v>
      </c>
      <c r="F175">
        <v>7.0000000000000007E-2</v>
      </c>
      <c r="G175">
        <v>0.72499999999999998</v>
      </c>
      <c r="H175">
        <v>0.01</v>
      </c>
      <c r="I175" s="2">
        <f t="shared" si="2"/>
        <v>88.27272727272728</v>
      </c>
    </row>
    <row r="176" spans="1:9" x14ac:dyDescent="0.2">
      <c r="A176" s="6" t="s">
        <v>521</v>
      </c>
      <c r="B176">
        <v>0.06</v>
      </c>
      <c r="C176">
        <v>5.44</v>
      </c>
      <c r="D176">
        <v>24.78</v>
      </c>
      <c r="E176">
        <v>32.26</v>
      </c>
      <c r="F176">
        <v>0.16500000000000001</v>
      </c>
      <c r="G176">
        <v>3.835</v>
      </c>
      <c r="H176">
        <v>0.42499999999999999</v>
      </c>
      <c r="I176" s="2">
        <f t="shared" si="2"/>
        <v>413.00000000000006</v>
      </c>
    </row>
    <row r="177" spans="1:9" x14ac:dyDescent="0.2">
      <c r="A177" s="6" t="s">
        <v>132</v>
      </c>
      <c r="B177">
        <v>7.0000000000000007E-2</v>
      </c>
      <c r="C177">
        <v>32.664999999999999</v>
      </c>
      <c r="D177">
        <v>30</v>
      </c>
      <c r="E177">
        <v>0.13500000000000001</v>
      </c>
      <c r="F177">
        <v>0.01</v>
      </c>
      <c r="G177">
        <v>3.165</v>
      </c>
      <c r="H177">
        <v>2.88</v>
      </c>
      <c r="I177" s="2">
        <f t="shared" si="2"/>
        <v>428.57142857142856</v>
      </c>
    </row>
    <row r="178" spans="1:9" x14ac:dyDescent="0.2">
      <c r="A178" s="6" t="s">
        <v>522</v>
      </c>
      <c r="B178">
        <v>6.0949999999999998</v>
      </c>
      <c r="C178">
        <v>10.27</v>
      </c>
      <c r="D178">
        <v>307.57499999999999</v>
      </c>
      <c r="E178">
        <v>70.069999999999993</v>
      </c>
      <c r="F178">
        <v>41.13</v>
      </c>
      <c r="G178">
        <v>19.785</v>
      </c>
      <c r="H178">
        <v>11.62</v>
      </c>
      <c r="I178" s="2">
        <f t="shared" si="2"/>
        <v>50.463494667760457</v>
      </c>
    </row>
    <row r="179" spans="1:9" x14ac:dyDescent="0.2">
      <c r="A179" s="6" t="s">
        <v>523</v>
      </c>
      <c r="B179">
        <v>1.8149999999999999</v>
      </c>
      <c r="C179">
        <v>9.4600000000000009</v>
      </c>
      <c r="D179">
        <v>143.44499999999999</v>
      </c>
      <c r="E179">
        <v>119.07</v>
      </c>
      <c r="F179">
        <v>275.64999999999998</v>
      </c>
      <c r="G179">
        <v>58.79</v>
      </c>
      <c r="H179">
        <v>33.700000000000003</v>
      </c>
      <c r="I179" s="2">
        <f t="shared" si="2"/>
        <v>79.033057851239661</v>
      </c>
    </row>
    <row r="180" spans="1:9" x14ac:dyDescent="0.2">
      <c r="A180" s="6" t="s">
        <v>524</v>
      </c>
      <c r="B180">
        <v>0.245</v>
      </c>
      <c r="C180">
        <v>0.08</v>
      </c>
      <c r="D180">
        <v>46.984999999999999</v>
      </c>
      <c r="E180">
        <v>21.725000000000001</v>
      </c>
      <c r="F180">
        <v>13.29</v>
      </c>
      <c r="G180">
        <v>8.5250000000000004</v>
      </c>
      <c r="H180">
        <v>4.5750000000000002</v>
      </c>
      <c r="I180" s="2">
        <f t="shared" si="2"/>
        <v>191.77551020408163</v>
      </c>
    </row>
    <row r="181" spans="1:9" x14ac:dyDescent="0.2">
      <c r="A181" s="6" t="s">
        <v>133</v>
      </c>
      <c r="B181">
        <v>0.01</v>
      </c>
      <c r="C181">
        <v>172.77500000000001</v>
      </c>
      <c r="D181">
        <v>131.92500000000001</v>
      </c>
      <c r="E181">
        <v>288.83499999999998</v>
      </c>
      <c r="F181">
        <v>0.16</v>
      </c>
      <c r="G181">
        <v>0.44</v>
      </c>
      <c r="H181">
        <v>0.22</v>
      </c>
      <c r="I181" s="2">
        <f t="shared" si="2"/>
        <v>13192.5</v>
      </c>
    </row>
    <row r="182" spans="1:9" x14ac:dyDescent="0.2">
      <c r="A182" s="6" t="s">
        <v>134</v>
      </c>
      <c r="B182">
        <v>0.5</v>
      </c>
      <c r="C182">
        <v>0.06</v>
      </c>
      <c r="D182">
        <v>5.1449999999999996</v>
      </c>
      <c r="E182">
        <v>0.01</v>
      </c>
      <c r="F182">
        <v>6.2149999999999999</v>
      </c>
      <c r="G182">
        <v>2.2599999999999998</v>
      </c>
      <c r="H182">
        <v>2.4449999999999998</v>
      </c>
      <c r="I182" s="2">
        <f t="shared" si="2"/>
        <v>10.29</v>
      </c>
    </row>
    <row r="183" spans="1:9" x14ac:dyDescent="0.2">
      <c r="A183" s="6" t="s">
        <v>135</v>
      </c>
      <c r="B183">
        <v>0.30499999999999999</v>
      </c>
      <c r="C183">
        <v>47.895000000000003</v>
      </c>
      <c r="D183">
        <v>25.88</v>
      </c>
      <c r="E183">
        <v>23.27</v>
      </c>
      <c r="F183">
        <v>24.375</v>
      </c>
      <c r="G183">
        <v>0.84</v>
      </c>
      <c r="H183">
        <v>1.04</v>
      </c>
      <c r="I183" s="2">
        <f t="shared" si="2"/>
        <v>84.852459016393439</v>
      </c>
    </row>
    <row r="184" spans="1:9" x14ac:dyDescent="0.2">
      <c r="A184" s="6" t="s">
        <v>136</v>
      </c>
      <c r="B184">
        <v>0.27500000000000002</v>
      </c>
      <c r="C184">
        <v>20.024999999999999</v>
      </c>
      <c r="D184">
        <v>23.7</v>
      </c>
      <c r="E184">
        <v>63.53</v>
      </c>
      <c r="F184">
        <v>126.685</v>
      </c>
      <c r="G184">
        <v>34.96</v>
      </c>
      <c r="H184">
        <v>12.365</v>
      </c>
      <c r="I184" s="2">
        <f t="shared" si="2"/>
        <v>86.181818181818173</v>
      </c>
    </row>
    <row r="185" spans="1:9" x14ac:dyDescent="0.2">
      <c r="A185" s="6" t="s">
        <v>137</v>
      </c>
      <c r="B185">
        <v>3.5000000000000003E-2</v>
      </c>
      <c r="C185">
        <v>20.164999999999999</v>
      </c>
      <c r="D185">
        <v>7.18</v>
      </c>
      <c r="E185">
        <v>8.1300000000000008</v>
      </c>
      <c r="F185">
        <v>108.605</v>
      </c>
      <c r="G185">
        <v>90.084999999999994</v>
      </c>
      <c r="H185">
        <v>2.84</v>
      </c>
      <c r="I185" s="2">
        <f t="shared" si="2"/>
        <v>205.14285714285711</v>
      </c>
    </row>
    <row r="186" spans="1:9" x14ac:dyDescent="0.2">
      <c r="A186" s="6" t="s">
        <v>138</v>
      </c>
      <c r="B186">
        <v>0.95</v>
      </c>
      <c r="C186">
        <v>1.0549999999999999</v>
      </c>
      <c r="D186">
        <v>718.32</v>
      </c>
      <c r="E186">
        <v>1212.58</v>
      </c>
      <c r="F186">
        <v>596.25</v>
      </c>
      <c r="G186">
        <v>200.08500000000001</v>
      </c>
      <c r="H186">
        <v>2.98</v>
      </c>
      <c r="I186" s="2">
        <f t="shared" si="2"/>
        <v>756.12631578947378</v>
      </c>
    </row>
    <row r="187" spans="1:9" x14ac:dyDescent="0.2">
      <c r="A187" s="6" t="s">
        <v>139</v>
      </c>
      <c r="B187">
        <v>2.88</v>
      </c>
      <c r="C187">
        <v>6.35</v>
      </c>
      <c r="D187">
        <v>143.76</v>
      </c>
      <c r="E187">
        <v>184.27500000000001</v>
      </c>
      <c r="F187">
        <v>181.9</v>
      </c>
      <c r="G187">
        <v>14.4</v>
      </c>
      <c r="H187">
        <v>1.8</v>
      </c>
      <c r="I187" s="2">
        <f t="shared" si="2"/>
        <v>49.916666666666664</v>
      </c>
    </row>
    <row r="188" spans="1:9" x14ac:dyDescent="0.2">
      <c r="A188" s="6" t="s">
        <v>140</v>
      </c>
      <c r="B188">
        <v>0.82499999999999996</v>
      </c>
      <c r="C188">
        <v>59.645000000000003</v>
      </c>
      <c r="D188">
        <v>116.14</v>
      </c>
      <c r="E188">
        <v>373.48500000000001</v>
      </c>
      <c r="F188">
        <v>1295.635</v>
      </c>
      <c r="G188">
        <v>305.60000000000002</v>
      </c>
      <c r="H188">
        <v>2.09</v>
      </c>
      <c r="I188" s="2">
        <f t="shared" si="2"/>
        <v>140.77575757575758</v>
      </c>
    </row>
    <row r="189" spans="1:9" x14ac:dyDescent="0.2">
      <c r="A189" s="6" t="s">
        <v>141</v>
      </c>
      <c r="B189">
        <v>5.38</v>
      </c>
      <c r="C189">
        <v>35.89</v>
      </c>
      <c r="D189">
        <v>3093.645</v>
      </c>
      <c r="E189">
        <v>2741.59</v>
      </c>
      <c r="F189">
        <v>623.21</v>
      </c>
      <c r="G189">
        <v>93.174999999999997</v>
      </c>
      <c r="H189">
        <v>18.465</v>
      </c>
      <c r="I189" s="2">
        <f t="shared" si="2"/>
        <v>575.02695167286242</v>
      </c>
    </row>
    <row r="190" spans="1:9" x14ac:dyDescent="0.2">
      <c r="A190" s="6" t="s">
        <v>142</v>
      </c>
      <c r="B190">
        <v>0.8</v>
      </c>
      <c r="C190">
        <v>19.545000000000002</v>
      </c>
      <c r="D190">
        <v>198.97</v>
      </c>
      <c r="E190">
        <v>143.80500000000001</v>
      </c>
      <c r="F190">
        <v>1502.665</v>
      </c>
      <c r="G190">
        <v>1682.4449999999999</v>
      </c>
      <c r="H190">
        <v>320.27499999999998</v>
      </c>
      <c r="I190" s="2">
        <f t="shared" si="2"/>
        <v>248.71249999999998</v>
      </c>
    </row>
    <row r="191" spans="1:9" x14ac:dyDescent="0.2">
      <c r="A191" s="6" t="s">
        <v>143</v>
      </c>
      <c r="B191">
        <v>2.2349999999999999</v>
      </c>
      <c r="C191">
        <v>6.6449999999999996</v>
      </c>
      <c r="D191">
        <v>108.795</v>
      </c>
      <c r="E191">
        <v>95.63</v>
      </c>
      <c r="F191">
        <v>2.4900000000000002</v>
      </c>
      <c r="G191">
        <v>1.21</v>
      </c>
      <c r="H191">
        <v>0.82</v>
      </c>
      <c r="I191" s="2">
        <f t="shared" si="2"/>
        <v>48.677852348993291</v>
      </c>
    </row>
    <row r="192" spans="1:9" x14ac:dyDescent="0.2">
      <c r="A192" s="6" t="s">
        <v>144</v>
      </c>
      <c r="B192">
        <v>0.16</v>
      </c>
      <c r="C192">
        <v>14.695</v>
      </c>
      <c r="D192">
        <v>21.864999999999998</v>
      </c>
      <c r="E192">
        <v>0.83</v>
      </c>
      <c r="F192">
        <v>19.934999999999999</v>
      </c>
      <c r="G192">
        <v>24.815000000000001</v>
      </c>
      <c r="H192">
        <v>19.829999999999998</v>
      </c>
      <c r="I192" s="2">
        <f t="shared" si="2"/>
        <v>136.65625</v>
      </c>
    </row>
    <row r="193" spans="1:9" x14ac:dyDescent="0.2">
      <c r="A193" s="6" t="s">
        <v>525</v>
      </c>
      <c r="B193">
        <v>7.01</v>
      </c>
      <c r="C193">
        <v>279.245</v>
      </c>
      <c r="D193">
        <v>189.3</v>
      </c>
      <c r="E193">
        <v>376.19499999999999</v>
      </c>
      <c r="F193">
        <v>663.27499999999998</v>
      </c>
      <c r="G193">
        <v>333.185</v>
      </c>
      <c r="H193">
        <v>244.19499999999999</v>
      </c>
      <c r="I193" s="2">
        <f t="shared" si="2"/>
        <v>27.004279600570616</v>
      </c>
    </row>
    <row r="194" spans="1:9" x14ac:dyDescent="0.2">
      <c r="A194" s="6" t="s">
        <v>145</v>
      </c>
      <c r="B194">
        <v>7.4999999999999997E-2</v>
      </c>
      <c r="C194">
        <v>0.01</v>
      </c>
      <c r="D194">
        <v>21.975000000000001</v>
      </c>
      <c r="E194">
        <v>68.944999999999993</v>
      </c>
      <c r="F194">
        <v>100.48</v>
      </c>
      <c r="G194">
        <v>245.465</v>
      </c>
      <c r="H194">
        <v>5.2850000000000001</v>
      </c>
      <c r="I194" s="2">
        <f t="shared" si="2"/>
        <v>293.00000000000006</v>
      </c>
    </row>
    <row r="195" spans="1:9" x14ac:dyDescent="0.2">
      <c r="A195" s="6" t="s">
        <v>526</v>
      </c>
      <c r="B195">
        <v>0.22500000000000001</v>
      </c>
      <c r="C195">
        <v>129.14500000000001</v>
      </c>
      <c r="D195">
        <v>58.38</v>
      </c>
      <c r="E195">
        <v>0.35</v>
      </c>
      <c r="F195">
        <v>0.23499999999999999</v>
      </c>
      <c r="G195">
        <v>0.185</v>
      </c>
      <c r="H195">
        <v>0.01</v>
      </c>
      <c r="I195" s="2">
        <f t="shared" si="2"/>
        <v>259.4666666666667</v>
      </c>
    </row>
    <row r="196" spans="1:9" x14ac:dyDescent="0.2">
      <c r="A196" s="6" t="s">
        <v>146</v>
      </c>
      <c r="B196">
        <v>0.41</v>
      </c>
      <c r="C196">
        <v>6.1550000000000002</v>
      </c>
      <c r="D196">
        <v>29.27</v>
      </c>
      <c r="E196">
        <v>0.91</v>
      </c>
      <c r="F196">
        <v>34.884999999999998</v>
      </c>
      <c r="G196">
        <v>27.51</v>
      </c>
      <c r="H196">
        <v>8.0449999999999999</v>
      </c>
      <c r="I196" s="2">
        <f t="shared" ref="I196:I259" si="3">D196/B196</f>
        <v>71.390243902439025</v>
      </c>
    </row>
    <row r="197" spans="1:9" x14ac:dyDescent="0.2">
      <c r="A197" s="6" t="s">
        <v>147</v>
      </c>
      <c r="B197">
        <v>0.66500000000000004</v>
      </c>
      <c r="C197">
        <v>1.2849999999999999</v>
      </c>
      <c r="D197">
        <v>196.79</v>
      </c>
      <c r="E197">
        <v>582.64</v>
      </c>
      <c r="F197">
        <v>275.19</v>
      </c>
      <c r="G197">
        <v>83.11</v>
      </c>
      <c r="H197">
        <v>5.8049999999999997</v>
      </c>
      <c r="I197" s="2">
        <f t="shared" si="3"/>
        <v>295.92481203007515</v>
      </c>
    </row>
    <row r="198" spans="1:9" x14ac:dyDescent="0.2">
      <c r="A198" s="6" t="s">
        <v>527</v>
      </c>
      <c r="B198">
        <v>0.04</v>
      </c>
      <c r="C198">
        <v>17.734999999999999</v>
      </c>
      <c r="D198">
        <v>17.254999999999999</v>
      </c>
      <c r="E198">
        <v>10.99</v>
      </c>
      <c r="F198">
        <v>46.54</v>
      </c>
      <c r="G198">
        <v>1.41</v>
      </c>
      <c r="H198">
        <v>1.4350000000000001</v>
      </c>
      <c r="I198" s="2">
        <f t="shared" si="3"/>
        <v>431.37499999999994</v>
      </c>
    </row>
    <row r="199" spans="1:9" x14ac:dyDescent="0.2">
      <c r="A199" s="6" t="s">
        <v>148</v>
      </c>
      <c r="B199">
        <v>23.885000000000002</v>
      </c>
      <c r="C199">
        <v>59.585000000000001</v>
      </c>
      <c r="D199">
        <v>27.215</v>
      </c>
      <c r="E199">
        <v>138.625</v>
      </c>
      <c r="F199">
        <v>90.864999999999995</v>
      </c>
      <c r="G199">
        <v>5.0750000000000002</v>
      </c>
      <c r="H199">
        <v>8.56</v>
      </c>
      <c r="I199" s="2">
        <f t="shared" si="3"/>
        <v>1.1394180447979902</v>
      </c>
    </row>
    <row r="200" spans="1:9" x14ac:dyDescent="0.2">
      <c r="A200" s="6" t="s">
        <v>528</v>
      </c>
      <c r="B200">
        <v>1.46</v>
      </c>
      <c r="C200">
        <v>6.585</v>
      </c>
      <c r="D200">
        <v>23.95</v>
      </c>
      <c r="E200">
        <v>0.89</v>
      </c>
      <c r="F200">
        <v>58.784999999999997</v>
      </c>
      <c r="G200">
        <v>5.5149999999999997</v>
      </c>
      <c r="H200">
        <v>0.09</v>
      </c>
      <c r="I200" s="2">
        <f t="shared" si="3"/>
        <v>16.404109589041095</v>
      </c>
    </row>
    <row r="201" spans="1:9" x14ac:dyDescent="0.2">
      <c r="A201" s="6" t="s">
        <v>529</v>
      </c>
      <c r="B201">
        <v>1.2350000000000001</v>
      </c>
      <c r="C201">
        <v>2.33</v>
      </c>
      <c r="D201">
        <v>64.325000000000003</v>
      </c>
      <c r="E201">
        <v>0.01</v>
      </c>
      <c r="F201">
        <v>0.01</v>
      </c>
      <c r="G201">
        <v>1.085</v>
      </c>
      <c r="H201">
        <v>0.1</v>
      </c>
      <c r="I201" s="2">
        <f t="shared" si="3"/>
        <v>52.085020242914979</v>
      </c>
    </row>
    <row r="202" spans="1:9" x14ac:dyDescent="0.2">
      <c r="A202" s="6" t="s">
        <v>530</v>
      </c>
      <c r="B202">
        <v>30.805</v>
      </c>
      <c r="C202">
        <v>234.77500000000001</v>
      </c>
      <c r="D202">
        <v>608.1</v>
      </c>
      <c r="E202">
        <v>890.79</v>
      </c>
      <c r="F202">
        <v>2544.1149999999998</v>
      </c>
      <c r="G202">
        <v>1015.355</v>
      </c>
      <c r="H202">
        <v>79.790000000000006</v>
      </c>
      <c r="I202" s="2">
        <f t="shared" si="3"/>
        <v>19.740301899042365</v>
      </c>
    </row>
    <row r="203" spans="1:9" x14ac:dyDescent="0.2">
      <c r="A203" s="6" t="s">
        <v>149</v>
      </c>
      <c r="B203">
        <v>23.76</v>
      </c>
      <c r="C203">
        <v>20.55</v>
      </c>
      <c r="D203">
        <v>657.20500000000004</v>
      </c>
      <c r="E203">
        <v>2432.5500000000002</v>
      </c>
      <c r="F203">
        <v>354.67</v>
      </c>
      <c r="G203">
        <v>5.6849999999999996</v>
      </c>
      <c r="H203">
        <v>1.135</v>
      </c>
      <c r="I203" s="2">
        <f t="shared" si="3"/>
        <v>27.660143097643097</v>
      </c>
    </row>
    <row r="204" spans="1:9" x14ac:dyDescent="0.2">
      <c r="A204" s="6" t="s">
        <v>150</v>
      </c>
      <c r="B204">
        <v>0.01</v>
      </c>
      <c r="C204">
        <v>8.5449999999999999</v>
      </c>
      <c r="D204">
        <v>21.45</v>
      </c>
      <c r="E204">
        <v>4.4850000000000003</v>
      </c>
      <c r="F204">
        <v>0.01</v>
      </c>
      <c r="G204">
        <v>0.27500000000000002</v>
      </c>
      <c r="H204">
        <v>0.01</v>
      </c>
      <c r="I204" s="2">
        <f t="shared" si="3"/>
        <v>2145</v>
      </c>
    </row>
    <row r="205" spans="1:9" x14ac:dyDescent="0.2">
      <c r="A205" s="6" t="s">
        <v>151</v>
      </c>
      <c r="B205">
        <v>16.605</v>
      </c>
      <c r="C205">
        <v>1.5649999999999999</v>
      </c>
      <c r="D205">
        <v>32.57</v>
      </c>
      <c r="E205">
        <v>0.01</v>
      </c>
      <c r="F205">
        <v>0.01</v>
      </c>
      <c r="G205">
        <v>2.875</v>
      </c>
      <c r="H205">
        <v>7.56</v>
      </c>
      <c r="I205" s="2">
        <f t="shared" si="3"/>
        <v>1.9614573923517014</v>
      </c>
    </row>
    <row r="206" spans="1:9" x14ac:dyDescent="0.2">
      <c r="A206" s="6" t="s">
        <v>152</v>
      </c>
      <c r="B206">
        <v>0.19</v>
      </c>
      <c r="C206">
        <v>0.94</v>
      </c>
      <c r="D206">
        <v>24.984999999999999</v>
      </c>
      <c r="E206">
        <v>16.805</v>
      </c>
      <c r="F206">
        <v>35.545000000000002</v>
      </c>
      <c r="G206">
        <v>29.36</v>
      </c>
      <c r="H206">
        <v>0.44500000000000001</v>
      </c>
      <c r="I206" s="2">
        <f t="shared" si="3"/>
        <v>131.5</v>
      </c>
    </row>
    <row r="207" spans="1:9" x14ac:dyDescent="0.2">
      <c r="A207" s="6" t="s">
        <v>531</v>
      </c>
      <c r="B207">
        <v>0.67500000000000004</v>
      </c>
      <c r="C207">
        <v>1.4350000000000001</v>
      </c>
      <c r="D207">
        <v>67.760000000000005</v>
      </c>
      <c r="E207">
        <v>14.085000000000001</v>
      </c>
      <c r="F207">
        <v>325.12</v>
      </c>
      <c r="G207">
        <v>8.93</v>
      </c>
      <c r="H207">
        <v>4.71</v>
      </c>
      <c r="I207" s="2">
        <f t="shared" si="3"/>
        <v>100.38518518518518</v>
      </c>
    </row>
    <row r="208" spans="1:9" x14ac:dyDescent="0.2">
      <c r="A208" s="6" t="s">
        <v>153</v>
      </c>
      <c r="B208">
        <v>56.725000000000001</v>
      </c>
      <c r="C208">
        <v>31.71</v>
      </c>
      <c r="D208">
        <v>2005.22</v>
      </c>
      <c r="E208">
        <v>469.69499999999999</v>
      </c>
      <c r="F208">
        <v>41.83</v>
      </c>
      <c r="G208">
        <v>6.07</v>
      </c>
      <c r="H208">
        <v>1.22</v>
      </c>
      <c r="I208" s="2">
        <f t="shared" si="3"/>
        <v>35.349845747025121</v>
      </c>
    </row>
    <row r="209" spans="1:9" x14ac:dyDescent="0.2">
      <c r="A209" s="6" t="s">
        <v>154</v>
      </c>
      <c r="B209">
        <v>0.27500000000000002</v>
      </c>
      <c r="C209">
        <v>10.09</v>
      </c>
      <c r="D209">
        <v>307.17500000000001</v>
      </c>
      <c r="E209">
        <v>197.79499999999999</v>
      </c>
      <c r="F209">
        <v>6.3</v>
      </c>
      <c r="G209">
        <v>0.78500000000000003</v>
      </c>
      <c r="H209">
        <v>0.61499999999999999</v>
      </c>
      <c r="I209" s="2">
        <f t="shared" si="3"/>
        <v>1117</v>
      </c>
    </row>
    <row r="210" spans="1:9" x14ac:dyDescent="0.2">
      <c r="A210" s="6" t="s">
        <v>155</v>
      </c>
      <c r="B210">
        <v>2.93</v>
      </c>
      <c r="C210">
        <v>2.7650000000000001</v>
      </c>
      <c r="D210">
        <v>485.375</v>
      </c>
      <c r="E210">
        <v>2127.13</v>
      </c>
      <c r="F210">
        <v>4161.3500000000004</v>
      </c>
      <c r="G210">
        <v>5961.73</v>
      </c>
      <c r="H210">
        <v>203.41</v>
      </c>
      <c r="I210" s="2">
        <f t="shared" si="3"/>
        <v>165.6569965870307</v>
      </c>
    </row>
    <row r="211" spans="1:9" x14ac:dyDescent="0.2">
      <c r="A211" s="6" t="s">
        <v>156</v>
      </c>
      <c r="B211">
        <v>0.04</v>
      </c>
      <c r="C211">
        <v>6.83</v>
      </c>
      <c r="D211">
        <v>9.1999999999999993</v>
      </c>
      <c r="E211">
        <v>25.26</v>
      </c>
      <c r="F211">
        <v>2.7949999999999999</v>
      </c>
      <c r="G211">
        <v>1.8</v>
      </c>
      <c r="H211">
        <v>4.1050000000000004</v>
      </c>
      <c r="I211" s="2">
        <f t="shared" si="3"/>
        <v>229.99999999999997</v>
      </c>
    </row>
    <row r="212" spans="1:9" x14ac:dyDescent="0.2">
      <c r="A212" s="6" t="s">
        <v>157</v>
      </c>
      <c r="B212">
        <v>0.28499999999999998</v>
      </c>
      <c r="C212">
        <v>4.5199999999999996</v>
      </c>
      <c r="D212">
        <v>71.364999999999995</v>
      </c>
      <c r="E212">
        <v>55.024999999999999</v>
      </c>
      <c r="F212">
        <v>4.09</v>
      </c>
      <c r="G212">
        <v>0.54</v>
      </c>
      <c r="H212">
        <v>0.89</v>
      </c>
      <c r="I212" s="2">
        <f t="shared" si="3"/>
        <v>250.40350877192984</v>
      </c>
    </row>
    <row r="213" spans="1:9" x14ac:dyDescent="0.2">
      <c r="A213" s="6" t="s">
        <v>532</v>
      </c>
      <c r="B213">
        <v>0.99</v>
      </c>
      <c r="C213">
        <v>4.4349999999999996</v>
      </c>
      <c r="D213">
        <v>250.34</v>
      </c>
      <c r="E213">
        <v>101.455</v>
      </c>
      <c r="F213">
        <v>6.085</v>
      </c>
      <c r="G213">
        <v>1.395</v>
      </c>
      <c r="H213">
        <v>1.385</v>
      </c>
      <c r="I213" s="2">
        <f t="shared" si="3"/>
        <v>252.86868686868686</v>
      </c>
    </row>
    <row r="214" spans="1:9" x14ac:dyDescent="0.2">
      <c r="A214" s="6" t="s">
        <v>533</v>
      </c>
      <c r="B214">
        <v>1.4999999999999999E-2</v>
      </c>
      <c r="C214">
        <v>0.54</v>
      </c>
      <c r="D214">
        <v>15.77</v>
      </c>
      <c r="E214">
        <v>3.05</v>
      </c>
      <c r="F214">
        <v>13</v>
      </c>
      <c r="G214">
        <v>2.4</v>
      </c>
      <c r="H214">
        <v>0.26500000000000001</v>
      </c>
      <c r="I214" s="2">
        <f t="shared" si="3"/>
        <v>1051.3333333333333</v>
      </c>
    </row>
    <row r="215" spans="1:9" x14ac:dyDescent="0.2">
      <c r="A215" s="7" t="s">
        <v>534</v>
      </c>
      <c r="B215">
        <v>0.245</v>
      </c>
      <c r="C215">
        <v>2.2349999999999999</v>
      </c>
      <c r="D215">
        <v>194.30500000000001</v>
      </c>
      <c r="E215">
        <v>944.49</v>
      </c>
      <c r="F215">
        <v>297.91500000000002</v>
      </c>
      <c r="G215">
        <v>43.08</v>
      </c>
      <c r="H215">
        <v>3.52</v>
      </c>
      <c r="I215" s="2">
        <f t="shared" si="3"/>
        <v>793.08163265306132</v>
      </c>
    </row>
    <row r="216" spans="1:9" x14ac:dyDescent="0.2">
      <c r="A216" s="6" t="s">
        <v>158</v>
      </c>
      <c r="B216">
        <v>0.53500000000000003</v>
      </c>
      <c r="C216">
        <v>31.114999999999998</v>
      </c>
      <c r="D216">
        <v>36.755000000000003</v>
      </c>
      <c r="E216">
        <v>192.495</v>
      </c>
      <c r="F216">
        <v>2.71</v>
      </c>
      <c r="G216">
        <v>164.15</v>
      </c>
      <c r="H216">
        <v>591.66</v>
      </c>
      <c r="I216" s="2">
        <f t="shared" si="3"/>
        <v>68.700934579439249</v>
      </c>
    </row>
    <row r="217" spans="1:9" x14ac:dyDescent="0.2">
      <c r="A217" s="6" t="s">
        <v>159</v>
      </c>
      <c r="B217">
        <v>1.34</v>
      </c>
      <c r="C217">
        <v>10.53</v>
      </c>
      <c r="D217">
        <v>25.59</v>
      </c>
      <c r="E217">
        <v>81.055000000000007</v>
      </c>
      <c r="F217">
        <v>80.319999999999993</v>
      </c>
      <c r="G217">
        <v>50.185000000000002</v>
      </c>
      <c r="H217">
        <v>48.744999999999997</v>
      </c>
      <c r="I217" s="2">
        <f t="shared" si="3"/>
        <v>19.097014925373134</v>
      </c>
    </row>
    <row r="218" spans="1:9" x14ac:dyDescent="0.2">
      <c r="A218" s="6" t="s">
        <v>535</v>
      </c>
      <c r="B218">
        <v>42.99</v>
      </c>
      <c r="C218">
        <v>239.03</v>
      </c>
      <c r="D218">
        <v>1806.76</v>
      </c>
      <c r="E218">
        <v>1136.2</v>
      </c>
      <c r="F218">
        <v>122.18</v>
      </c>
      <c r="G218">
        <v>12.305</v>
      </c>
      <c r="H218">
        <v>0.88</v>
      </c>
      <c r="I218" s="2">
        <f t="shared" si="3"/>
        <v>42.02744824377762</v>
      </c>
    </row>
    <row r="219" spans="1:9" x14ac:dyDescent="0.2">
      <c r="A219" s="6" t="s">
        <v>536</v>
      </c>
      <c r="B219">
        <v>0.13500000000000001</v>
      </c>
      <c r="C219">
        <v>6.8250000000000002</v>
      </c>
      <c r="D219">
        <v>744.55</v>
      </c>
      <c r="E219">
        <v>2690.3649999999998</v>
      </c>
      <c r="F219">
        <v>510.755</v>
      </c>
      <c r="G219">
        <v>16.739999999999998</v>
      </c>
      <c r="H219">
        <v>0.01</v>
      </c>
      <c r="I219" s="2">
        <f t="shared" si="3"/>
        <v>5515.1851851851843</v>
      </c>
    </row>
    <row r="220" spans="1:9" x14ac:dyDescent="0.2">
      <c r="A220" s="6" t="s">
        <v>161</v>
      </c>
      <c r="B220">
        <v>0.22</v>
      </c>
      <c r="C220">
        <v>2.25</v>
      </c>
      <c r="D220">
        <v>63.774999999999999</v>
      </c>
      <c r="E220">
        <v>700.29</v>
      </c>
      <c r="F220">
        <v>34.08</v>
      </c>
      <c r="G220">
        <v>37.229999999999997</v>
      </c>
      <c r="H220">
        <v>2.27</v>
      </c>
      <c r="I220" s="2">
        <f t="shared" si="3"/>
        <v>289.88636363636363</v>
      </c>
    </row>
    <row r="221" spans="1:9" x14ac:dyDescent="0.2">
      <c r="A221" s="6" t="s">
        <v>162</v>
      </c>
      <c r="B221">
        <v>0.31</v>
      </c>
      <c r="C221">
        <v>30.754999999999999</v>
      </c>
      <c r="D221">
        <v>75.394999999999996</v>
      </c>
      <c r="E221">
        <v>45.465000000000003</v>
      </c>
      <c r="F221">
        <v>30.295000000000002</v>
      </c>
      <c r="G221">
        <v>3.0950000000000002</v>
      </c>
      <c r="H221">
        <v>0.01</v>
      </c>
      <c r="I221" s="2">
        <f t="shared" si="3"/>
        <v>243.20967741935482</v>
      </c>
    </row>
    <row r="222" spans="1:9" x14ac:dyDescent="0.2">
      <c r="A222" s="6" t="s">
        <v>163</v>
      </c>
      <c r="B222">
        <v>7.6050000000000004</v>
      </c>
      <c r="C222">
        <v>8.9949999999999992</v>
      </c>
      <c r="D222">
        <v>223.29</v>
      </c>
      <c r="E222">
        <v>40.174999999999997</v>
      </c>
      <c r="F222">
        <v>95.2</v>
      </c>
      <c r="G222">
        <v>145.28</v>
      </c>
      <c r="H222">
        <v>169.005</v>
      </c>
      <c r="I222" s="2">
        <f t="shared" si="3"/>
        <v>29.360946745562128</v>
      </c>
    </row>
    <row r="223" spans="1:9" x14ac:dyDescent="0.2">
      <c r="A223" s="6" t="s">
        <v>537</v>
      </c>
      <c r="B223">
        <v>135.75</v>
      </c>
      <c r="C223">
        <v>359.8</v>
      </c>
      <c r="D223">
        <v>7693.7749999999996</v>
      </c>
      <c r="E223">
        <v>3347.3049999999998</v>
      </c>
      <c r="F223">
        <v>4048.32</v>
      </c>
      <c r="G223">
        <v>2675.4349999999999</v>
      </c>
      <c r="H223">
        <v>3645.84</v>
      </c>
      <c r="I223" s="2">
        <f t="shared" si="3"/>
        <v>56.676058931860034</v>
      </c>
    </row>
    <row r="224" spans="1:9" x14ac:dyDescent="0.2">
      <c r="A224" s="6" t="s">
        <v>164</v>
      </c>
      <c r="B224">
        <v>8.0299999999999994</v>
      </c>
      <c r="C224">
        <v>9.8800000000000008</v>
      </c>
      <c r="D224">
        <v>1102.1849999999999</v>
      </c>
      <c r="E224">
        <v>337.15499999999997</v>
      </c>
      <c r="F224">
        <v>111.765</v>
      </c>
      <c r="G224">
        <v>17.41</v>
      </c>
      <c r="H224">
        <v>7.98</v>
      </c>
      <c r="I224" s="2">
        <f t="shared" si="3"/>
        <v>137.25840597758406</v>
      </c>
    </row>
    <row r="225" spans="1:9" x14ac:dyDescent="0.2">
      <c r="A225" s="6" t="s">
        <v>165</v>
      </c>
      <c r="B225">
        <v>10.54</v>
      </c>
      <c r="C225">
        <v>19.125</v>
      </c>
      <c r="D225">
        <v>2820.8049999999998</v>
      </c>
      <c r="E225">
        <v>4159.9750000000004</v>
      </c>
      <c r="F225">
        <v>8519.0049999999992</v>
      </c>
      <c r="G225">
        <v>13516.915000000001</v>
      </c>
      <c r="H225">
        <v>1807.7449999999999</v>
      </c>
      <c r="I225" s="2">
        <f t="shared" si="3"/>
        <v>267.62855787476281</v>
      </c>
    </row>
    <row r="226" spans="1:9" x14ac:dyDescent="0.2">
      <c r="A226" s="6" t="s">
        <v>166</v>
      </c>
      <c r="B226">
        <v>180.16</v>
      </c>
      <c r="C226">
        <v>177.3</v>
      </c>
      <c r="D226">
        <v>2219.84</v>
      </c>
      <c r="E226">
        <v>5131.1750000000002</v>
      </c>
      <c r="F226">
        <v>1025.95</v>
      </c>
      <c r="G226">
        <v>74.25</v>
      </c>
      <c r="H226">
        <v>19.645</v>
      </c>
      <c r="I226" s="2">
        <f t="shared" si="3"/>
        <v>12.321492007104796</v>
      </c>
    </row>
    <row r="227" spans="1:9" x14ac:dyDescent="0.2">
      <c r="A227" s="6" t="s">
        <v>167</v>
      </c>
      <c r="B227">
        <v>148.38</v>
      </c>
      <c r="C227">
        <v>181.41</v>
      </c>
      <c r="D227">
        <v>2605.1350000000002</v>
      </c>
      <c r="E227">
        <v>2992.04</v>
      </c>
      <c r="F227">
        <v>705.53499999999997</v>
      </c>
      <c r="G227">
        <v>737.44500000000005</v>
      </c>
      <c r="H227">
        <v>3553.8150000000001</v>
      </c>
      <c r="I227" s="2">
        <f t="shared" si="3"/>
        <v>17.557184256638362</v>
      </c>
    </row>
    <row r="228" spans="1:9" x14ac:dyDescent="0.2">
      <c r="A228" s="6" t="s">
        <v>168</v>
      </c>
      <c r="B228">
        <v>0.38</v>
      </c>
      <c r="C228">
        <v>17.785</v>
      </c>
      <c r="D228">
        <v>17.015000000000001</v>
      </c>
      <c r="E228">
        <v>0.69</v>
      </c>
      <c r="F228">
        <v>31.78</v>
      </c>
      <c r="G228">
        <v>4.8550000000000004</v>
      </c>
      <c r="H228">
        <v>19.32</v>
      </c>
      <c r="I228" s="2">
        <f t="shared" si="3"/>
        <v>44.776315789473685</v>
      </c>
    </row>
    <row r="229" spans="1:9" x14ac:dyDescent="0.2">
      <c r="A229" s="6" t="s">
        <v>169</v>
      </c>
      <c r="B229">
        <v>45.35</v>
      </c>
      <c r="C229">
        <v>34.414999999999999</v>
      </c>
      <c r="D229">
        <v>2941.49</v>
      </c>
      <c r="E229">
        <v>7165.18</v>
      </c>
      <c r="F229">
        <v>2516.875</v>
      </c>
      <c r="G229">
        <v>852.13</v>
      </c>
      <c r="H229">
        <v>61.83</v>
      </c>
      <c r="I229" s="2">
        <f t="shared" si="3"/>
        <v>64.861962513781691</v>
      </c>
    </row>
    <row r="230" spans="1:9" x14ac:dyDescent="0.2">
      <c r="A230" s="6" t="s">
        <v>538</v>
      </c>
      <c r="B230">
        <v>0.22500000000000001</v>
      </c>
      <c r="C230">
        <v>0.59</v>
      </c>
      <c r="D230">
        <v>20.8</v>
      </c>
      <c r="E230">
        <v>18.745000000000001</v>
      </c>
      <c r="F230">
        <v>51.274999999999999</v>
      </c>
      <c r="G230">
        <v>3.835</v>
      </c>
      <c r="H230">
        <v>0.23499999999999999</v>
      </c>
      <c r="I230" s="2">
        <f t="shared" si="3"/>
        <v>92.444444444444443</v>
      </c>
    </row>
    <row r="231" spans="1:9" x14ac:dyDescent="0.2">
      <c r="A231" s="6" t="s">
        <v>170</v>
      </c>
      <c r="B231">
        <v>0.53</v>
      </c>
      <c r="C231">
        <v>1.9350000000000001</v>
      </c>
      <c r="D231">
        <v>26.664999999999999</v>
      </c>
      <c r="E231">
        <v>27.76</v>
      </c>
      <c r="F231">
        <v>0.28999999999999998</v>
      </c>
      <c r="G231">
        <v>2.78</v>
      </c>
      <c r="H231">
        <v>0.17499999999999999</v>
      </c>
      <c r="I231" s="2">
        <f t="shared" si="3"/>
        <v>50.311320754716974</v>
      </c>
    </row>
    <row r="232" spans="1:9" x14ac:dyDescent="0.2">
      <c r="A232" s="6" t="s">
        <v>171</v>
      </c>
      <c r="B232">
        <v>2.71</v>
      </c>
      <c r="C232">
        <v>0.11</v>
      </c>
      <c r="D232">
        <v>70.36</v>
      </c>
      <c r="E232">
        <v>42.78</v>
      </c>
      <c r="F232">
        <v>28.035</v>
      </c>
      <c r="G232">
        <v>51.414999999999999</v>
      </c>
      <c r="H232">
        <v>6.84</v>
      </c>
      <c r="I232" s="2">
        <f t="shared" si="3"/>
        <v>25.963099630996311</v>
      </c>
    </row>
    <row r="233" spans="1:9" x14ac:dyDescent="0.2">
      <c r="A233" s="6" t="s">
        <v>172</v>
      </c>
      <c r="B233">
        <v>6.1749999999999998</v>
      </c>
      <c r="C233">
        <v>12.255000000000001</v>
      </c>
      <c r="D233">
        <v>30.52</v>
      </c>
      <c r="E233">
        <v>16.145</v>
      </c>
      <c r="F233">
        <v>0.01</v>
      </c>
      <c r="G233">
        <v>2.3849999999999998</v>
      </c>
      <c r="H233">
        <v>5.5250000000000004</v>
      </c>
      <c r="I233" s="2">
        <f t="shared" si="3"/>
        <v>4.9425101214574898</v>
      </c>
    </row>
    <row r="234" spans="1:9" x14ac:dyDescent="0.2">
      <c r="A234" s="6" t="s">
        <v>539</v>
      </c>
      <c r="B234">
        <v>0.17499999999999999</v>
      </c>
      <c r="C234">
        <v>17.684999999999999</v>
      </c>
      <c r="D234">
        <v>20.234999999999999</v>
      </c>
      <c r="E234">
        <v>7.7450000000000001</v>
      </c>
      <c r="F234">
        <v>0.27500000000000002</v>
      </c>
      <c r="G234">
        <v>0.54500000000000004</v>
      </c>
      <c r="H234">
        <v>0.01</v>
      </c>
      <c r="I234" s="2">
        <f t="shared" si="3"/>
        <v>115.62857142857143</v>
      </c>
    </row>
    <row r="235" spans="1:9" x14ac:dyDescent="0.2">
      <c r="A235" s="6" t="s">
        <v>173</v>
      </c>
      <c r="B235">
        <v>0.78500000000000003</v>
      </c>
      <c r="C235">
        <v>0.96</v>
      </c>
      <c r="D235">
        <v>8.5449999999999999</v>
      </c>
      <c r="E235">
        <v>52.71</v>
      </c>
      <c r="F235">
        <v>23.045000000000002</v>
      </c>
      <c r="G235">
        <v>12.43</v>
      </c>
      <c r="H235">
        <v>5.625</v>
      </c>
      <c r="I235" s="2">
        <f t="shared" si="3"/>
        <v>10.885350318471337</v>
      </c>
    </row>
    <row r="236" spans="1:9" x14ac:dyDescent="0.2">
      <c r="A236" s="6" t="s">
        <v>174</v>
      </c>
      <c r="B236">
        <v>0.56499999999999995</v>
      </c>
      <c r="C236">
        <v>66.63</v>
      </c>
      <c r="D236">
        <v>3471.84</v>
      </c>
      <c r="E236">
        <v>2890.5149999999999</v>
      </c>
      <c r="F236">
        <v>162.33500000000001</v>
      </c>
      <c r="G236">
        <v>41.195</v>
      </c>
      <c r="H236">
        <v>6.165</v>
      </c>
      <c r="I236" s="2">
        <f t="shared" si="3"/>
        <v>6144.849557522125</v>
      </c>
    </row>
    <row r="237" spans="1:9" x14ac:dyDescent="0.2">
      <c r="A237" s="6" t="s">
        <v>175</v>
      </c>
      <c r="B237">
        <v>0.42</v>
      </c>
      <c r="C237">
        <v>0.88500000000000001</v>
      </c>
      <c r="D237">
        <v>21.3</v>
      </c>
      <c r="E237">
        <v>715.49</v>
      </c>
      <c r="F237">
        <v>443.07499999999999</v>
      </c>
      <c r="G237">
        <v>422.25</v>
      </c>
      <c r="H237">
        <v>7.0449999999999999</v>
      </c>
      <c r="I237" s="2">
        <f t="shared" si="3"/>
        <v>50.714285714285715</v>
      </c>
    </row>
    <row r="238" spans="1:9" x14ac:dyDescent="0.2">
      <c r="A238" s="6" t="s">
        <v>176</v>
      </c>
      <c r="B238">
        <v>2.9849999999999999</v>
      </c>
      <c r="C238">
        <v>6.65</v>
      </c>
      <c r="D238">
        <v>91.52</v>
      </c>
      <c r="E238">
        <v>204.005</v>
      </c>
      <c r="F238">
        <v>17.515000000000001</v>
      </c>
      <c r="G238">
        <v>10.695</v>
      </c>
      <c r="H238">
        <v>22.225000000000001</v>
      </c>
      <c r="I238" s="2">
        <f t="shared" si="3"/>
        <v>30.659966499162479</v>
      </c>
    </row>
    <row r="239" spans="1:9" x14ac:dyDescent="0.2">
      <c r="A239" s="6" t="s">
        <v>177</v>
      </c>
      <c r="B239">
        <v>4.4999999999999998E-2</v>
      </c>
      <c r="C239">
        <v>0.16500000000000001</v>
      </c>
      <c r="D239">
        <v>180.245</v>
      </c>
      <c r="E239">
        <v>0.78500000000000003</v>
      </c>
      <c r="F239">
        <v>11.025</v>
      </c>
      <c r="G239">
        <v>4.75</v>
      </c>
      <c r="H239">
        <v>2.2749999999999999</v>
      </c>
      <c r="I239" s="2">
        <f t="shared" si="3"/>
        <v>4005.4444444444448</v>
      </c>
    </row>
    <row r="240" spans="1:9" x14ac:dyDescent="0.2">
      <c r="A240" s="6" t="s">
        <v>178</v>
      </c>
      <c r="B240">
        <v>0.38</v>
      </c>
      <c r="C240">
        <v>41.66</v>
      </c>
      <c r="D240">
        <v>40.340000000000003</v>
      </c>
      <c r="E240">
        <v>0.38500000000000001</v>
      </c>
      <c r="F240">
        <v>13.18</v>
      </c>
      <c r="G240">
        <v>115.48</v>
      </c>
      <c r="H240">
        <v>333.15499999999997</v>
      </c>
      <c r="I240" s="2">
        <f t="shared" si="3"/>
        <v>106.15789473684211</v>
      </c>
    </row>
    <row r="241" spans="1:9" x14ac:dyDescent="0.2">
      <c r="A241" s="6" t="s">
        <v>540</v>
      </c>
      <c r="B241">
        <v>0.36499999999999999</v>
      </c>
      <c r="C241">
        <v>11.705</v>
      </c>
      <c r="D241">
        <v>16.094999999999999</v>
      </c>
      <c r="E241">
        <v>265.86</v>
      </c>
      <c r="F241">
        <v>69.325000000000003</v>
      </c>
      <c r="G241">
        <v>104.06</v>
      </c>
      <c r="H241">
        <v>31</v>
      </c>
      <c r="I241" s="2">
        <f t="shared" si="3"/>
        <v>44.095890410958901</v>
      </c>
    </row>
    <row r="242" spans="1:9" x14ac:dyDescent="0.2">
      <c r="A242" s="6" t="s">
        <v>179</v>
      </c>
      <c r="B242">
        <v>1.49</v>
      </c>
      <c r="C242">
        <v>1.54</v>
      </c>
      <c r="D242">
        <v>59.3</v>
      </c>
      <c r="E242">
        <v>350.89499999999998</v>
      </c>
      <c r="F242">
        <v>67.974999999999994</v>
      </c>
      <c r="G242">
        <v>26.995000000000001</v>
      </c>
      <c r="H242">
        <v>10.845000000000001</v>
      </c>
      <c r="I242" s="2">
        <f t="shared" si="3"/>
        <v>39.798657718120801</v>
      </c>
    </row>
    <row r="243" spans="1:9" x14ac:dyDescent="0.2">
      <c r="A243" s="6" t="s">
        <v>180</v>
      </c>
      <c r="B243">
        <v>45.774999999999999</v>
      </c>
      <c r="C243">
        <v>52.805</v>
      </c>
      <c r="D243">
        <v>10511.055</v>
      </c>
      <c r="E243">
        <v>46685.06</v>
      </c>
      <c r="F243">
        <v>24518.86</v>
      </c>
      <c r="G243">
        <v>2103.2350000000001</v>
      </c>
      <c r="H243">
        <v>44.534999999999997</v>
      </c>
      <c r="I243" s="2">
        <f t="shared" si="3"/>
        <v>229.62435827416712</v>
      </c>
    </row>
    <row r="244" spans="1:9" x14ac:dyDescent="0.2">
      <c r="A244" s="6" t="s">
        <v>181</v>
      </c>
      <c r="B244">
        <v>0.315</v>
      </c>
      <c r="C244">
        <v>28.155000000000001</v>
      </c>
      <c r="D244">
        <v>33.89</v>
      </c>
      <c r="E244">
        <v>0.01</v>
      </c>
      <c r="F244">
        <v>0.08</v>
      </c>
      <c r="G244">
        <v>13.845000000000001</v>
      </c>
      <c r="H244">
        <v>8.61</v>
      </c>
      <c r="I244" s="2">
        <f t="shared" si="3"/>
        <v>107.58730158730158</v>
      </c>
    </row>
    <row r="245" spans="1:9" x14ac:dyDescent="0.2">
      <c r="A245" s="6" t="s">
        <v>182</v>
      </c>
      <c r="B245">
        <v>0.5</v>
      </c>
      <c r="C245">
        <v>11.035</v>
      </c>
      <c r="D245">
        <v>9.9849999999999994</v>
      </c>
      <c r="E245">
        <v>86.64</v>
      </c>
      <c r="F245">
        <v>68.09</v>
      </c>
      <c r="G245">
        <v>29.234999999999999</v>
      </c>
      <c r="H245">
        <v>1.62</v>
      </c>
      <c r="I245" s="2">
        <f t="shared" si="3"/>
        <v>19.97</v>
      </c>
    </row>
    <row r="246" spans="1:9" x14ac:dyDescent="0.2">
      <c r="A246" s="6" t="s">
        <v>183</v>
      </c>
      <c r="B246">
        <v>0.40500000000000003</v>
      </c>
      <c r="C246">
        <v>80.260000000000005</v>
      </c>
      <c r="D246">
        <v>86.3</v>
      </c>
      <c r="E246">
        <v>6.35</v>
      </c>
      <c r="F246">
        <v>54.064999999999998</v>
      </c>
      <c r="G246">
        <v>4.8499999999999996</v>
      </c>
      <c r="H246">
        <v>2.5</v>
      </c>
      <c r="I246" s="2">
        <f t="shared" si="3"/>
        <v>213.0864197530864</v>
      </c>
    </row>
    <row r="247" spans="1:9" x14ac:dyDescent="0.2">
      <c r="A247" s="6" t="s">
        <v>184</v>
      </c>
      <c r="B247">
        <v>0.59</v>
      </c>
      <c r="C247">
        <v>13.494999999999999</v>
      </c>
      <c r="D247">
        <v>20.805</v>
      </c>
      <c r="E247">
        <v>184.76499999999999</v>
      </c>
      <c r="F247">
        <v>487.83</v>
      </c>
      <c r="G247">
        <v>889.98500000000001</v>
      </c>
      <c r="H247">
        <v>1161.49</v>
      </c>
      <c r="I247" s="2">
        <f t="shared" si="3"/>
        <v>35.262711864406782</v>
      </c>
    </row>
    <row r="248" spans="1:9" x14ac:dyDescent="0.2">
      <c r="A248" s="6" t="s">
        <v>185</v>
      </c>
      <c r="B248">
        <v>0.4</v>
      </c>
      <c r="C248">
        <v>40.344999999999999</v>
      </c>
      <c r="D248">
        <v>42.81</v>
      </c>
      <c r="E248">
        <v>145.71</v>
      </c>
      <c r="F248">
        <v>225.465</v>
      </c>
      <c r="G248">
        <v>719.03</v>
      </c>
      <c r="H248">
        <v>38.494999999999997</v>
      </c>
      <c r="I248" s="2">
        <f t="shared" si="3"/>
        <v>107.02500000000001</v>
      </c>
    </row>
    <row r="249" spans="1:9" x14ac:dyDescent="0.2">
      <c r="A249" s="6" t="s">
        <v>186</v>
      </c>
      <c r="B249">
        <v>0.71499999999999997</v>
      </c>
      <c r="C249">
        <v>2.5099999999999998</v>
      </c>
      <c r="D249">
        <v>1295.145</v>
      </c>
      <c r="E249">
        <v>409.11</v>
      </c>
      <c r="F249">
        <v>74.045000000000002</v>
      </c>
      <c r="G249">
        <v>17.274999999999999</v>
      </c>
      <c r="H249">
        <v>2.165</v>
      </c>
      <c r="I249" s="2">
        <f t="shared" si="3"/>
        <v>1811.3916083916085</v>
      </c>
    </row>
    <row r="250" spans="1:9" x14ac:dyDescent="0.2">
      <c r="A250" s="6" t="s">
        <v>187</v>
      </c>
      <c r="B250">
        <v>0.37</v>
      </c>
      <c r="C250">
        <v>0.35</v>
      </c>
      <c r="D250">
        <v>72.055000000000007</v>
      </c>
      <c r="E250">
        <v>40.159999999999997</v>
      </c>
      <c r="F250">
        <v>267.32</v>
      </c>
      <c r="G250">
        <v>226.56</v>
      </c>
      <c r="H250">
        <v>13.715</v>
      </c>
      <c r="I250" s="2">
        <f t="shared" si="3"/>
        <v>194.74324324324326</v>
      </c>
    </row>
    <row r="251" spans="1:9" x14ac:dyDescent="0.2">
      <c r="A251" s="6" t="s">
        <v>188</v>
      </c>
      <c r="B251">
        <v>1.29</v>
      </c>
      <c r="C251">
        <v>9.2899999999999991</v>
      </c>
      <c r="D251">
        <v>50.924999999999997</v>
      </c>
      <c r="E251">
        <v>62.01</v>
      </c>
      <c r="F251">
        <v>66.09</v>
      </c>
      <c r="G251">
        <v>61.094999999999999</v>
      </c>
      <c r="H251">
        <v>28.8</v>
      </c>
      <c r="I251" s="2">
        <f t="shared" si="3"/>
        <v>39.47674418604651</v>
      </c>
    </row>
    <row r="252" spans="1:9" x14ac:dyDescent="0.2">
      <c r="A252" s="6" t="s">
        <v>189</v>
      </c>
      <c r="B252">
        <v>0.52</v>
      </c>
      <c r="C252">
        <v>11.035</v>
      </c>
      <c r="D252">
        <v>11.94</v>
      </c>
      <c r="E252">
        <v>77.09</v>
      </c>
      <c r="F252">
        <v>9.6750000000000007</v>
      </c>
      <c r="G252">
        <v>26.395</v>
      </c>
      <c r="H252">
        <v>6.46</v>
      </c>
      <c r="I252" s="2">
        <f t="shared" si="3"/>
        <v>22.96153846153846</v>
      </c>
    </row>
    <row r="253" spans="1:9" x14ac:dyDescent="0.2">
      <c r="A253" s="6" t="s">
        <v>541</v>
      </c>
      <c r="B253">
        <v>9.9700000000000006</v>
      </c>
      <c r="C253">
        <v>368.6</v>
      </c>
      <c r="D253">
        <v>622.58500000000004</v>
      </c>
      <c r="E253">
        <v>1314.91</v>
      </c>
      <c r="F253">
        <v>188.71</v>
      </c>
      <c r="G253">
        <v>5.31</v>
      </c>
      <c r="H253">
        <v>1.45</v>
      </c>
      <c r="I253" s="2">
        <f t="shared" si="3"/>
        <v>62.445837512537615</v>
      </c>
    </row>
    <row r="254" spans="1:9" x14ac:dyDescent="0.2">
      <c r="A254" s="6" t="s">
        <v>190</v>
      </c>
      <c r="B254">
        <v>2.11</v>
      </c>
      <c r="C254">
        <v>1288.9100000000001</v>
      </c>
      <c r="D254">
        <v>297.01499999999999</v>
      </c>
      <c r="E254">
        <v>1425.115</v>
      </c>
      <c r="F254">
        <v>0.91500000000000004</v>
      </c>
      <c r="G254">
        <v>5.09</v>
      </c>
      <c r="H254">
        <v>0.995</v>
      </c>
      <c r="I254" s="2">
        <f t="shared" si="3"/>
        <v>140.76540284360189</v>
      </c>
    </row>
    <row r="255" spans="1:9" x14ac:dyDescent="0.2">
      <c r="A255" s="6" t="s">
        <v>191</v>
      </c>
      <c r="B255">
        <v>0.25</v>
      </c>
      <c r="C255">
        <v>0.01</v>
      </c>
      <c r="D255">
        <v>16.48</v>
      </c>
      <c r="E255">
        <v>3.7450000000000001</v>
      </c>
      <c r="F255">
        <v>946.76</v>
      </c>
      <c r="G255">
        <v>87.75</v>
      </c>
      <c r="H255">
        <v>0.71</v>
      </c>
      <c r="I255" s="2">
        <f t="shared" si="3"/>
        <v>65.92</v>
      </c>
    </row>
    <row r="256" spans="1:9" x14ac:dyDescent="0.2">
      <c r="A256" s="6" t="s">
        <v>192</v>
      </c>
      <c r="B256">
        <v>2.835</v>
      </c>
      <c r="C256">
        <v>79.34</v>
      </c>
      <c r="D256">
        <v>30.274999999999999</v>
      </c>
      <c r="E256">
        <v>25.195</v>
      </c>
      <c r="F256">
        <v>104.845</v>
      </c>
      <c r="G256">
        <v>46.015000000000001</v>
      </c>
      <c r="H256">
        <v>37.46</v>
      </c>
      <c r="I256" s="2">
        <f t="shared" si="3"/>
        <v>10.679012345679013</v>
      </c>
    </row>
    <row r="257" spans="1:9" x14ac:dyDescent="0.2">
      <c r="A257" s="6" t="s">
        <v>193</v>
      </c>
      <c r="B257">
        <v>1.645</v>
      </c>
      <c r="C257">
        <v>12.035</v>
      </c>
      <c r="D257">
        <v>168.47499999999999</v>
      </c>
      <c r="E257">
        <v>7.9550000000000001</v>
      </c>
      <c r="F257">
        <v>30.2</v>
      </c>
      <c r="G257">
        <v>3.39</v>
      </c>
      <c r="H257">
        <v>22.61</v>
      </c>
      <c r="I257" s="2">
        <f t="shared" si="3"/>
        <v>102.41641337386018</v>
      </c>
    </row>
    <row r="258" spans="1:9" x14ac:dyDescent="0.2">
      <c r="A258" s="6" t="s">
        <v>194</v>
      </c>
      <c r="B258">
        <v>0.22500000000000001</v>
      </c>
      <c r="C258">
        <v>44.96</v>
      </c>
      <c r="D258">
        <v>14.87</v>
      </c>
      <c r="E258">
        <v>0.01</v>
      </c>
      <c r="F258">
        <v>37.1</v>
      </c>
      <c r="G258">
        <v>2.2599999999999998</v>
      </c>
      <c r="H258">
        <v>0.23499999999999999</v>
      </c>
      <c r="I258" s="2">
        <f t="shared" si="3"/>
        <v>66.088888888888889</v>
      </c>
    </row>
    <row r="259" spans="1:9" x14ac:dyDescent="0.2">
      <c r="A259" s="6" t="s">
        <v>195</v>
      </c>
      <c r="B259">
        <v>54.07</v>
      </c>
      <c r="C259">
        <v>16.260000000000002</v>
      </c>
      <c r="D259">
        <v>478.44</v>
      </c>
      <c r="E259">
        <v>130.79499999999999</v>
      </c>
      <c r="F259">
        <v>0.81499999999999995</v>
      </c>
      <c r="G259">
        <v>0.98499999999999999</v>
      </c>
      <c r="H259">
        <v>0.39500000000000002</v>
      </c>
      <c r="I259" s="2">
        <f t="shared" si="3"/>
        <v>8.8485296837432958</v>
      </c>
    </row>
    <row r="260" spans="1:9" x14ac:dyDescent="0.2">
      <c r="A260" s="6" t="s">
        <v>196</v>
      </c>
      <c r="B260">
        <v>1.405</v>
      </c>
      <c r="C260">
        <v>19.7</v>
      </c>
      <c r="D260">
        <v>199.61500000000001</v>
      </c>
      <c r="E260">
        <v>2.395</v>
      </c>
      <c r="F260">
        <v>0.09</v>
      </c>
      <c r="G260">
        <v>5.7</v>
      </c>
      <c r="H260">
        <v>0.3</v>
      </c>
      <c r="I260" s="2">
        <f t="shared" ref="I260:I323" si="4">D260/B260</f>
        <v>142.07473309608542</v>
      </c>
    </row>
    <row r="261" spans="1:9" x14ac:dyDescent="0.2">
      <c r="A261" s="6" t="s">
        <v>197</v>
      </c>
      <c r="B261">
        <v>6.9850000000000003</v>
      </c>
      <c r="C261">
        <v>1.98</v>
      </c>
      <c r="D261">
        <v>23.56</v>
      </c>
      <c r="E261">
        <v>33.625</v>
      </c>
      <c r="F261">
        <v>44.72</v>
      </c>
      <c r="G261">
        <v>74.040000000000006</v>
      </c>
      <c r="H261">
        <v>7.2750000000000004</v>
      </c>
      <c r="I261" s="2">
        <f t="shared" si="4"/>
        <v>3.3729420186113095</v>
      </c>
    </row>
    <row r="262" spans="1:9" x14ac:dyDescent="0.2">
      <c r="A262" s="6" t="s">
        <v>542</v>
      </c>
      <c r="B262">
        <v>0.22500000000000001</v>
      </c>
      <c r="C262">
        <v>7.0000000000000007E-2</v>
      </c>
      <c r="D262">
        <v>2.9649999999999999</v>
      </c>
      <c r="E262">
        <v>4.4999999999999998E-2</v>
      </c>
      <c r="F262">
        <v>3.21</v>
      </c>
      <c r="G262">
        <v>33.979999999999997</v>
      </c>
      <c r="H262">
        <v>71.224999999999994</v>
      </c>
      <c r="I262" s="2">
        <f t="shared" si="4"/>
        <v>13.177777777777777</v>
      </c>
    </row>
    <row r="263" spans="1:9" x14ac:dyDescent="0.2">
      <c r="A263" s="6" t="s">
        <v>543</v>
      </c>
      <c r="B263">
        <v>0.53</v>
      </c>
      <c r="C263">
        <v>71.22</v>
      </c>
      <c r="D263">
        <v>91.9</v>
      </c>
      <c r="E263">
        <v>0.19</v>
      </c>
      <c r="F263">
        <v>0.09</v>
      </c>
      <c r="G263">
        <v>1.1399999999999999</v>
      </c>
      <c r="H263">
        <v>0.01</v>
      </c>
      <c r="I263" s="2">
        <f t="shared" si="4"/>
        <v>173.39622641509433</v>
      </c>
    </row>
    <row r="264" spans="1:9" x14ac:dyDescent="0.2">
      <c r="A264" s="6" t="s">
        <v>544</v>
      </c>
      <c r="B264">
        <v>6.93</v>
      </c>
      <c r="C264">
        <v>11.654999999999999</v>
      </c>
      <c r="D264">
        <v>228.11</v>
      </c>
      <c r="E264">
        <v>0.47499999999999998</v>
      </c>
      <c r="F264">
        <v>5.5E-2</v>
      </c>
      <c r="G264">
        <v>9.4</v>
      </c>
      <c r="H264">
        <v>1.57</v>
      </c>
      <c r="I264" s="2">
        <f t="shared" si="4"/>
        <v>32.916305916305923</v>
      </c>
    </row>
    <row r="265" spans="1:9" x14ac:dyDescent="0.2">
      <c r="A265" s="6" t="s">
        <v>198</v>
      </c>
      <c r="B265">
        <v>0.2</v>
      </c>
      <c r="C265">
        <v>36.17</v>
      </c>
      <c r="D265">
        <v>170.05</v>
      </c>
      <c r="E265">
        <v>31.59</v>
      </c>
      <c r="F265">
        <v>0.01</v>
      </c>
      <c r="G265">
        <v>0.64500000000000002</v>
      </c>
      <c r="H265">
        <v>0.20499999999999999</v>
      </c>
      <c r="I265" s="2">
        <f t="shared" si="4"/>
        <v>850.25</v>
      </c>
    </row>
    <row r="266" spans="1:9" x14ac:dyDescent="0.2">
      <c r="A266" s="6" t="s">
        <v>199</v>
      </c>
      <c r="B266">
        <v>0.69</v>
      </c>
      <c r="C266">
        <v>2.82</v>
      </c>
      <c r="D266">
        <v>17.355</v>
      </c>
      <c r="E266">
        <v>2.0950000000000002</v>
      </c>
      <c r="F266">
        <v>63.99</v>
      </c>
      <c r="G266">
        <v>12.975</v>
      </c>
      <c r="H266">
        <v>0.52</v>
      </c>
      <c r="I266" s="2">
        <f t="shared" si="4"/>
        <v>25.15217391304348</v>
      </c>
    </row>
    <row r="267" spans="1:9" x14ac:dyDescent="0.2">
      <c r="A267" s="6" t="s">
        <v>545</v>
      </c>
      <c r="B267">
        <v>0.05</v>
      </c>
      <c r="C267">
        <v>5.5E-2</v>
      </c>
      <c r="D267">
        <v>4.97</v>
      </c>
      <c r="E267">
        <v>31.88</v>
      </c>
      <c r="F267">
        <v>249.27500000000001</v>
      </c>
      <c r="G267">
        <v>256.27499999999998</v>
      </c>
      <c r="H267">
        <v>28.9</v>
      </c>
      <c r="I267" s="2">
        <f t="shared" si="4"/>
        <v>99.399999999999991</v>
      </c>
    </row>
    <row r="268" spans="1:9" x14ac:dyDescent="0.2">
      <c r="A268" s="6" t="s">
        <v>546</v>
      </c>
      <c r="B268">
        <v>0.46</v>
      </c>
      <c r="C268">
        <v>137.18</v>
      </c>
      <c r="D268">
        <v>283.72000000000003</v>
      </c>
      <c r="E268">
        <v>159.27000000000001</v>
      </c>
      <c r="F268">
        <v>20.99</v>
      </c>
      <c r="G268">
        <v>20.100000000000001</v>
      </c>
      <c r="H268">
        <v>7.0449999999999999</v>
      </c>
      <c r="I268" s="2">
        <f t="shared" si="4"/>
        <v>616.78260869565224</v>
      </c>
    </row>
    <row r="269" spans="1:9" x14ac:dyDescent="0.2">
      <c r="A269" s="6" t="s">
        <v>200</v>
      </c>
      <c r="B269">
        <v>0.21</v>
      </c>
      <c r="C269">
        <v>53.83</v>
      </c>
      <c r="D269">
        <v>268.33999999999997</v>
      </c>
      <c r="E269">
        <v>385.92</v>
      </c>
      <c r="F269">
        <v>142.81</v>
      </c>
      <c r="G269">
        <v>23.364999999999998</v>
      </c>
      <c r="H269">
        <v>0.84</v>
      </c>
      <c r="I269" s="2">
        <f t="shared" si="4"/>
        <v>1277.8095238095236</v>
      </c>
    </row>
    <row r="270" spans="1:9" x14ac:dyDescent="0.2">
      <c r="A270" s="6" t="s">
        <v>201</v>
      </c>
      <c r="B270">
        <v>16.86</v>
      </c>
      <c r="C270">
        <v>184.92</v>
      </c>
      <c r="D270">
        <v>939.55</v>
      </c>
      <c r="E270">
        <v>1270.9849999999999</v>
      </c>
      <c r="F270">
        <v>197.14500000000001</v>
      </c>
      <c r="G270">
        <v>198.41499999999999</v>
      </c>
      <c r="H270">
        <v>12.28</v>
      </c>
      <c r="I270" s="2">
        <f t="shared" si="4"/>
        <v>55.726571767497035</v>
      </c>
    </row>
    <row r="271" spans="1:9" x14ac:dyDescent="0.2">
      <c r="A271" s="6" t="s">
        <v>202</v>
      </c>
      <c r="B271">
        <v>20.61</v>
      </c>
      <c r="C271">
        <v>27.73</v>
      </c>
      <c r="D271">
        <v>1547.11</v>
      </c>
      <c r="E271">
        <v>453.72500000000002</v>
      </c>
      <c r="F271">
        <v>591.79999999999995</v>
      </c>
      <c r="G271">
        <v>1719.1</v>
      </c>
      <c r="H271">
        <v>1444.92</v>
      </c>
      <c r="I271" s="2">
        <f t="shared" si="4"/>
        <v>75.065987384764668</v>
      </c>
    </row>
    <row r="272" spans="1:9" x14ac:dyDescent="0.2">
      <c r="A272" s="6" t="s">
        <v>203</v>
      </c>
      <c r="B272">
        <v>0.34</v>
      </c>
      <c r="C272">
        <v>16.785</v>
      </c>
      <c r="D272">
        <v>9.0399999999999991</v>
      </c>
      <c r="E272">
        <v>5.91</v>
      </c>
      <c r="F272">
        <v>0.76</v>
      </c>
      <c r="G272">
        <v>0.88</v>
      </c>
      <c r="H272">
        <v>1.2250000000000001</v>
      </c>
      <c r="I272" s="2">
        <f t="shared" si="4"/>
        <v>26.588235294117641</v>
      </c>
    </row>
    <row r="273" spans="1:9" x14ac:dyDescent="0.2">
      <c r="A273" s="6" t="s">
        <v>204</v>
      </c>
      <c r="B273">
        <v>2.165</v>
      </c>
      <c r="C273">
        <v>9.5000000000000001E-2</v>
      </c>
      <c r="D273">
        <v>170.3</v>
      </c>
      <c r="E273">
        <v>52.2</v>
      </c>
      <c r="F273">
        <v>0.15</v>
      </c>
      <c r="G273">
        <v>17.465</v>
      </c>
      <c r="H273">
        <v>1.02</v>
      </c>
      <c r="I273" s="2">
        <f t="shared" si="4"/>
        <v>78.660508083140883</v>
      </c>
    </row>
    <row r="274" spans="1:9" x14ac:dyDescent="0.2">
      <c r="A274" s="6" t="s">
        <v>205</v>
      </c>
      <c r="B274">
        <v>7.4999999999999997E-2</v>
      </c>
      <c r="C274">
        <v>20.32</v>
      </c>
      <c r="D274">
        <v>9.7949999999999999</v>
      </c>
      <c r="E274">
        <v>0.71</v>
      </c>
      <c r="F274">
        <v>0.14499999999999999</v>
      </c>
      <c r="G274">
        <v>3.4449999999999998</v>
      </c>
      <c r="H274">
        <v>0.01</v>
      </c>
      <c r="I274" s="2">
        <f t="shared" si="4"/>
        <v>130.6</v>
      </c>
    </row>
    <row r="275" spans="1:9" x14ac:dyDescent="0.2">
      <c r="A275" s="6" t="s">
        <v>206</v>
      </c>
      <c r="B275">
        <v>7.4999999999999997E-2</v>
      </c>
      <c r="C275">
        <v>7.4999999999999997E-2</v>
      </c>
      <c r="D275">
        <v>24.045000000000002</v>
      </c>
      <c r="E275">
        <v>18.914999999999999</v>
      </c>
      <c r="F275">
        <v>77.144999999999996</v>
      </c>
      <c r="G275">
        <v>4.7750000000000004</v>
      </c>
      <c r="H275">
        <v>0.01</v>
      </c>
      <c r="I275" s="2">
        <f t="shared" si="4"/>
        <v>320.60000000000002</v>
      </c>
    </row>
    <row r="276" spans="1:9" x14ac:dyDescent="0.2">
      <c r="A276" s="6" t="s">
        <v>207</v>
      </c>
      <c r="B276">
        <v>0.17499999999999999</v>
      </c>
      <c r="C276">
        <v>0.67500000000000004</v>
      </c>
      <c r="D276">
        <v>12.595000000000001</v>
      </c>
      <c r="E276">
        <v>3.915</v>
      </c>
      <c r="F276">
        <v>2.64</v>
      </c>
      <c r="G276">
        <v>1.5649999999999999</v>
      </c>
      <c r="H276">
        <v>2.0299999999999998</v>
      </c>
      <c r="I276" s="2">
        <f t="shared" si="4"/>
        <v>71.971428571428575</v>
      </c>
    </row>
    <row r="277" spans="1:9" x14ac:dyDescent="0.2">
      <c r="A277" s="6" t="s">
        <v>208</v>
      </c>
      <c r="B277">
        <v>2.1749999999999998</v>
      </c>
      <c r="C277">
        <v>132.20500000000001</v>
      </c>
      <c r="D277">
        <v>122.375</v>
      </c>
      <c r="E277">
        <v>132.43</v>
      </c>
      <c r="F277">
        <v>24.89</v>
      </c>
      <c r="G277">
        <v>0.99</v>
      </c>
      <c r="H277">
        <v>0.66500000000000004</v>
      </c>
      <c r="I277" s="2">
        <f t="shared" si="4"/>
        <v>56.264367816091962</v>
      </c>
    </row>
    <row r="278" spans="1:9" x14ac:dyDescent="0.2">
      <c r="A278" s="6" t="s">
        <v>209</v>
      </c>
      <c r="B278">
        <v>0.12</v>
      </c>
      <c r="C278">
        <v>0.01</v>
      </c>
      <c r="D278">
        <v>38.82</v>
      </c>
      <c r="E278">
        <v>0.01</v>
      </c>
      <c r="F278">
        <v>2.0099999999999998</v>
      </c>
      <c r="G278">
        <v>0.55000000000000004</v>
      </c>
      <c r="H278">
        <v>0.30499999999999999</v>
      </c>
      <c r="I278" s="2">
        <f t="shared" si="4"/>
        <v>323.5</v>
      </c>
    </row>
    <row r="279" spans="1:9" x14ac:dyDescent="0.2">
      <c r="A279" s="6" t="s">
        <v>210</v>
      </c>
      <c r="B279">
        <v>0.755</v>
      </c>
      <c r="C279">
        <v>81.069999999999993</v>
      </c>
      <c r="D279">
        <v>27.414999999999999</v>
      </c>
      <c r="E279">
        <v>25.864999999999998</v>
      </c>
      <c r="F279">
        <v>1.71</v>
      </c>
      <c r="G279">
        <v>3.2549999999999999</v>
      </c>
      <c r="H279">
        <v>1.1299999999999999</v>
      </c>
      <c r="I279" s="2">
        <f t="shared" si="4"/>
        <v>36.311258278145694</v>
      </c>
    </row>
    <row r="280" spans="1:9" x14ac:dyDescent="0.2">
      <c r="A280" s="6" t="s">
        <v>211</v>
      </c>
      <c r="B280">
        <v>1.325</v>
      </c>
      <c r="C280">
        <v>7.5549999999999997</v>
      </c>
      <c r="D280">
        <v>28.855</v>
      </c>
      <c r="E280">
        <v>87.325000000000003</v>
      </c>
      <c r="F280">
        <v>52.075000000000003</v>
      </c>
      <c r="G280">
        <v>91.795000000000002</v>
      </c>
      <c r="H280">
        <v>310.13499999999999</v>
      </c>
      <c r="I280" s="2">
        <f t="shared" si="4"/>
        <v>21.777358490566037</v>
      </c>
    </row>
    <row r="281" spans="1:9" x14ac:dyDescent="0.2">
      <c r="A281" s="6" t="s">
        <v>212</v>
      </c>
      <c r="B281">
        <v>4.2750000000000004</v>
      </c>
      <c r="C281">
        <v>22.96</v>
      </c>
      <c r="D281">
        <v>173.285</v>
      </c>
      <c r="E281">
        <v>191.75</v>
      </c>
      <c r="F281">
        <v>200.07</v>
      </c>
      <c r="G281">
        <v>43.68</v>
      </c>
      <c r="H281">
        <v>8.9600000000000009</v>
      </c>
      <c r="I281" s="2">
        <f t="shared" si="4"/>
        <v>40.534502923976603</v>
      </c>
    </row>
    <row r="282" spans="1:9" x14ac:dyDescent="0.2">
      <c r="A282" s="6" t="s">
        <v>213</v>
      </c>
      <c r="B282">
        <v>7.0000000000000007E-2</v>
      </c>
      <c r="C282">
        <v>2.79</v>
      </c>
      <c r="D282">
        <v>97.43</v>
      </c>
      <c r="E282">
        <v>1.22</v>
      </c>
      <c r="F282">
        <v>0.52</v>
      </c>
      <c r="G282">
        <v>4.4800000000000004</v>
      </c>
      <c r="H282">
        <v>2.06</v>
      </c>
      <c r="I282" s="2">
        <f t="shared" si="4"/>
        <v>1391.8571428571429</v>
      </c>
    </row>
    <row r="283" spans="1:9" x14ac:dyDescent="0.2">
      <c r="A283" s="6" t="s">
        <v>214</v>
      </c>
      <c r="B283">
        <v>3.4449999999999998</v>
      </c>
      <c r="C283">
        <v>0.86</v>
      </c>
      <c r="D283">
        <v>394.66500000000002</v>
      </c>
      <c r="E283">
        <v>1070.68</v>
      </c>
      <c r="F283">
        <v>55.92</v>
      </c>
      <c r="G283">
        <v>4.8049999999999997</v>
      </c>
      <c r="H283">
        <v>5.41</v>
      </c>
      <c r="I283" s="2">
        <f t="shared" si="4"/>
        <v>114.56168359941945</v>
      </c>
    </row>
    <row r="284" spans="1:9" x14ac:dyDescent="0.2">
      <c r="A284" s="6" t="s">
        <v>215</v>
      </c>
      <c r="B284">
        <v>0.09</v>
      </c>
      <c r="C284">
        <v>11.154999999999999</v>
      </c>
      <c r="D284">
        <v>127.99</v>
      </c>
      <c r="E284">
        <v>34.840000000000003</v>
      </c>
      <c r="F284">
        <v>72.004999999999995</v>
      </c>
      <c r="G284">
        <v>35.18</v>
      </c>
      <c r="H284">
        <v>12.96</v>
      </c>
      <c r="I284" s="2">
        <f t="shared" si="4"/>
        <v>1422.1111111111111</v>
      </c>
    </row>
    <row r="285" spans="1:9" x14ac:dyDescent="0.2">
      <c r="A285" s="6" t="s">
        <v>216</v>
      </c>
      <c r="B285">
        <v>7.38</v>
      </c>
      <c r="C285">
        <v>13.475</v>
      </c>
      <c r="D285">
        <v>389.8</v>
      </c>
      <c r="E285">
        <v>143.35499999999999</v>
      </c>
      <c r="F285">
        <v>129.61000000000001</v>
      </c>
      <c r="G285">
        <v>77.144999999999996</v>
      </c>
      <c r="H285">
        <v>49.37</v>
      </c>
      <c r="I285" s="2">
        <f t="shared" si="4"/>
        <v>52.818428184281842</v>
      </c>
    </row>
    <row r="286" spans="1:9" x14ac:dyDescent="0.2">
      <c r="A286" s="6" t="s">
        <v>217</v>
      </c>
      <c r="B286">
        <v>3.5000000000000003E-2</v>
      </c>
      <c r="C286">
        <v>0.24</v>
      </c>
      <c r="D286">
        <v>1.46</v>
      </c>
      <c r="E286">
        <v>3.415</v>
      </c>
      <c r="F286">
        <v>2.21</v>
      </c>
      <c r="G286">
        <v>0.625</v>
      </c>
      <c r="H286">
        <v>0.01</v>
      </c>
      <c r="I286" s="2">
        <f t="shared" si="4"/>
        <v>41.714285714285708</v>
      </c>
    </row>
    <row r="287" spans="1:9" x14ac:dyDescent="0.2">
      <c r="A287" s="6" t="s">
        <v>218</v>
      </c>
      <c r="B287">
        <v>10.59</v>
      </c>
      <c r="C287">
        <v>96.9</v>
      </c>
      <c r="D287">
        <v>93.275000000000006</v>
      </c>
      <c r="E287">
        <v>85.814999999999998</v>
      </c>
      <c r="F287">
        <v>13.615</v>
      </c>
      <c r="G287">
        <v>6.665</v>
      </c>
      <c r="H287">
        <v>9.74</v>
      </c>
      <c r="I287" s="2">
        <f t="shared" si="4"/>
        <v>8.807837582625119</v>
      </c>
    </row>
    <row r="288" spans="1:9" x14ac:dyDescent="0.2">
      <c r="A288" s="6" t="s">
        <v>219</v>
      </c>
      <c r="B288">
        <v>0.13500000000000001</v>
      </c>
      <c r="C288">
        <v>0.42499999999999999</v>
      </c>
      <c r="D288">
        <v>142.55000000000001</v>
      </c>
      <c r="E288">
        <v>380.36</v>
      </c>
      <c r="F288">
        <v>639.745</v>
      </c>
      <c r="G288">
        <v>179.32499999999999</v>
      </c>
      <c r="H288">
        <v>4.3449999999999998</v>
      </c>
      <c r="I288" s="2">
        <f t="shared" si="4"/>
        <v>1055.9259259259259</v>
      </c>
    </row>
    <row r="289" spans="1:9" x14ac:dyDescent="0.2">
      <c r="A289" s="6" t="s">
        <v>220</v>
      </c>
      <c r="B289">
        <v>3.5000000000000003E-2</v>
      </c>
      <c r="C289">
        <v>3.03</v>
      </c>
      <c r="D289">
        <v>13.125</v>
      </c>
      <c r="E289">
        <v>0.01</v>
      </c>
      <c r="F289">
        <v>0.97499999999999998</v>
      </c>
      <c r="G289">
        <v>4.5</v>
      </c>
      <c r="H289">
        <v>1.43</v>
      </c>
      <c r="I289" s="2">
        <f t="shared" si="4"/>
        <v>374.99999999999994</v>
      </c>
    </row>
    <row r="290" spans="1:9" x14ac:dyDescent="0.2">
      <c r="A290" s="6" t="s">
        <v>221</v>
      </c>
      <c r="B290">
        <v>8.33</v>
      </c>
      <c r="C290">
        <v>59.975000000000001</v>
      </c>
      <c r="D290">
        <v>949.57</v>
      </c>
      <c r="E290">
        <v>80.655000000000001</v>
      </c>
      <c r="F290">
        <v>281.20999999999998</v>
      </c>
      <c r="G290">
        <v>180.215</v>
      </c>
      <c r="H290">
        <v>76.13</v>
      </c>
      <c r="I290" s="2">
        <f t="shared" si="4"/>
        <v>113.99399759903962</v>
      </c>
    </row>
    <row r="291" spans="1:9" x14ac:dyDescent="0.2">
      <c r="A291" s="6" t="s">
        <v>222</v>
      </c>
      <c r="B291">
        <v>3.5000000000000003E-2</v>
      </c>
      <c r="C291">
        <v>0.16</v>
      </c>
      <c r="D291">
        <v>56.55</v>
      </c>
      <c r="E291">
        <v>33.880000000000003</v>
      </c>
      <c r="F291">
        <v>180.70500000000001</v>
      </c>
      <c r="G291">
        <v>195.11</v>
      </c>
      <c r="H291">
        <v>7.44</v>
      </c>
      <c r="I291" s="2">
        <f t="shared" si="4"/>
        <v>1615.7142857142856</v>
      </c>
    </row>
    <row r="292" spans="1:9" x14ac:dyDescent="0.2">
      <c r="A292" s="6" t="s">
        <v>547</v>
      </c>
      <c r="B292">
        <v>0.245</v>
      </c>
      <c r="C292">
        <v>24.72</v>
      </c>
      <c r="D292">
        <v>34.99</v>
      </c>
      <c r="E292">
        <v>27.995000000000001</v>
      </c>
      <c r="F292">
        <v>5.5350000000000001</v>
      </c>
      <c r="G292">
        <v>11.315</v>
      </c>
      <c r="H292">
        <v>2.0449999999999999</v>
      </c>
      <c r="I292" s="2">
        <f t="shared" si="4"/>
        <v>142.81632653061226</v>
      </c>
    </row>
    <row r="293" spans="1:9" x14ac:dyDescent="0.2">
      <c r="A293" s="6" t="s">
        <v>223</v>
      </c>
      <c r="B293">
        <v>117.735</v>
      </c>
      <c r="C293">
        <v>62.674999999999997</v>
      </c>
      <c r="D293">
        <v>1839.74</v>
      </c>
      <c r="E293">
        <v>2280.355</v>
      </c>
      <c r="F293">
        <v>1380.42</v>
      </c>
      <c r="G293">
        <v>292.20999999999998</v>
      </c>
      <c r="H293">
        <v>16.574999999999999</v>
      </c>
      <c r="I293" s="2">
        <f t="shared" si="4"/>
        <v>15.626109483161336</v>
      </c>
    </row>
    <row r="294" spans="1:9" x14ac:dyDescent="0.2">
      <c r="A294" s="6" t="s">
        <v>548</v>
      </c>
      <c r="B294">
        <v>9.4550000000000001</v>
      </c>
      <c r="C294">
        <v>9.43</v>
      </c>
      <c r="D294">
        <v>88.894999999999996</v>
      </c>
      <c r="E294">
        <v>159.52500000000001</v>
      </c>
      <c r="F294">
        <v>193.26</v>
      </c>
      <c r="G294">
        <v>59.64</v>
      </c>
      <c r="H294">
        <v>7.375</v>
      </c>
      <c r="I294" s="2">
        <f t="shared" si="4"/>
        <v>9.4019037546271811</v>
      </c>
    </row>
    <row r="295" spans="1:9" x14ac:dyDescent="0.2">
      <c r="A295" s="6" t="s">
        <v>224</v>
      </c>
      <c r="B295">
        <v>19.45</v>
      </c>
      <c r="C295">
        <v>145.94</v>
      </c>
      <c r="D295">
        <v>252.625</v>
      </c>
      <c r="E295">
        <v>290.94499999999999</v>
      </c>
      <c r="F295">
        <v>0.76</v>
      </c>
      <c r="G295">
        <v>16.574999999999999</v>
      </c>
      <c r="H295">
        <v>11.545</v>
      </c>
      <c r="I295" s="2">
        <f t="shared" si="4"/>
        <v>12.988431876606684</v>
      </c>
    </row>
    <row r="296" spans="1:9" x14ac:dyDescent="0.2">
      <c r="A296" s="6" t="s">
        <v>225</v>
      </c>
      <c r="B296">
        <v>1.135</v>
      </c>
      <c r="C296">
        <v>541.81500000000005</v>
      </c>
      <c r="D296">
        <v>1299.0350000000001</v>
      </c>
      <c r="E296">
        <v>499.73</v>
      </c>
      <c r="F296">
        <v>37.265000000000001</v>
      </c>
      <c r="G296">
        <v>41.52</v>
      </c>
      <c r="H296">
        <v>0.6</v>
      </c>
      <c r="I296" s="2">
        <f t="shared" si="4"/>
        <v>1144.5242290748899</v>
      </c>
    </row>
    <row r="297" spans="1:9" x14ac:dyDescent="0.2">
      <c r="A297" s="6" t="s">
        <v>226</v>
      </c>
      <c r="B297">
        <v>0.28999999999999998</v>
      </c>
      <c r="C297">
        <v>2.5299999999999998</v>
      </c>
      <c r="D297">
        <v>71.739999999999995</v>
      </c>
      <c r="E297">
        <v>94.385000000000005</v>
      </c>
      <c r="F297">
        <v>61.734999999999999</v>
      </c>
      <c r="G297">
        <v>16.02</v>
      </c>
      <c r="H297">
        <v>5.44</v>
      </c>
      <c r="I297" s="2">
        <f t="shared" si="4"/>
        <v>247.37931034482759</v>
      </c>
    </row>
    <row r="298" spans="1:9" x14ac:dyDescent="0.2">
      <c r="A298" s="6" t="s">
        <v>227</v>
      </c>
      <c r="B298">
        <v>0.06</v>
      </c>
      <c r="C298">
        <v>9.7750000000000004</v>
      </c>
      <c r="D298">
        <v>21.895</v>
      </c>
      <c r="E298">
        <v>76.114999999999995</v>
      </c>
      <c r="F298">
        <v>14.93</v>
      </c>
      <c r="G298">
        <v>3</v>
      </c>
      <c r="H298">
        <v>0.875</v>
      </c>
      <c r="I298" s="2">
        <f t="shared" si="4"/>
        <v>364.91666666666669</v>
      </c>
    </row>
    <row r="299" spans="1:9" x14ac:dyDescent="0.2">
      <c r="A299" s="6" t="s">
        <v>228</v>
      </c>
      <c r="B299">
        <v>0.32500000000000001</v>
      </c>
      <c r="C299">
        <v>16.39</v>
      </c>
      <c r="D299">
        <v>9.125</v>
      </c>
      <c r="E299">
        <v>4.6050000000000004</v>
      </c>
      <c r="F299">
        <v>100.22</v>
      </c>
      <c r="G299">
        <v>618.58000000000004</v>
      </c>
      <c r="H299">
        <v>208.58</v>
      </c>
      <c r="I299" s="2">
        <f t="shared" si="4"/>
        <v>28.076923076923077</v>
      </c>
    </row>
    <row r="300" spans="1:9" x14ac:dyDescent="0.2">
      <c r="A300" s="6" t="s">
        <v>549</v>
      </c>
      <c r="B300">
        <v>0.27500000000000002</v>
      </c>
      <c r="C300">
        <v>0.22500000000000001</v>
      </c>
      <c r="D300">
        <v>224.77</v>
      </c>
      <c r="E300">
        <v>95.275000000000006</v>
      </c>
      <c r="F300">
        <v>211.66</v>
      </c>
      <c r="G300">
        <v>6.1150000000000002</v>
      </c>
      <c r="H300">
        <v>1.07</v>
      </c>
      <c r="I300" s="2">
        <f t="shared" si="4"/>
        <v>817.34545454545457</v>
      </c>
    </row>
    <row r="301" spans="1:9" x14ac:dyDescent="0.2">
      <c r="A301" s="6" t="s">
        <v>550</v>
      </c>
      <c r="B301">
        <v>2.5449999999999999</v>
      </c>
      <c r="C301">
        <v>50.545000000000002</v>
      </c>
      <c r="D301">
        <v>114.495</v>
      </c>
      <c r="E301">
        <v>28.405000000000001</v>
      </c>
      <c r="F301">
        <v>0.01</v>
      </c>
      <c r="G301">
        <v>2.2949999999999999</v>
      </c>
      <c r="H301">
        <v>0.01</v>
      </c>
      <c r="I301" s="2">
        <f t="shared" si="4"/>
        <v>44.988212180746565</v>
      </c>
    </row>
    <row r="302" spans="1:9" x14ac:dyDescent="0.2">
      <c r="A302" s="6" t="s">
        <v>551</v>
      </c>
      <c r="B302">
        <v>41.945</v>
      </c>
      <c r="C302">
        <v>46.71</v>
      </c>
      <c r="D302">
        <v>453.86</v>
      </c>
      <c r="E302">
        <v>710.46500000000003</v>
      </c>
      <c r="F302">
        <v>463.89</v>
      </c>
      <c r="G302">
        <v>284.58999999999997</v>
      </c>
      <c r="H302">
        <v>38.524999999999999</v>
      </c>
      <c r="I302" s="2">
        <f t="shared" si="4"/>
        <v>10.820359995231852</v>
      </c>
    </row>
    <row r="303" spans="1:9" x14ac:dyDescent="0.2">
      <c r="A303" s="6" t="s">
        <v>552</v>
      </c>
      <c r="B303">
        <v>0.1</v>
      </c>
      <c r="C303">
        <v>1.91</v>
      </c>
      <c r="D303">
        <v>9.86</v>
      </c>
      <c r="E303">
        <v>1.0149999999999999</v>
      </c>
      <c r="F303">
        <v>4.4999999999999998E-2</v>
      </c>
      <c r="G303">
        <v>0.76500000000000001</v>
      </c>
      <c r="H303">
        <v>0.09</v>
      </c>
      <c r="I303" s="2">
        <f t="shared" si="4"/>
        <v>98.6</v>
      </c>
    </row>
    <row r="304" spans="1:9" x14ac:dyDescent="0.2">
      <c r="A304" s="6" t="s">
        <v>229</v>
      </c>
      <c r="B304">
        <v>0.105</v>
      </c>
      <c r="C304">
        <v>5.66</v>
      </c>
      <c r="D304">
        <v>4.29</v>
      </c>
      <c r="E304">
        <v>1.2450000000000001</v>
      </c>
      <c r="F304">
        <v>10.074999999999999</v>
      </c>
      <c r="G304">
        <v>0.26</v>
      </c>
      <c r="H304">
        <v>0.01</v>
      </c>
      <c r="I304" s="2">
        <f t="shared" si="4"/>
        <v>40.857142857142861</v>
      </c>
    </row>
    <row r="305" spans="1:9" x14ac:dyDescent="0.2">
      <c r="A305" s="6" t="s">
        <v>230</v>
      </c>
      <c r="B305">
        <v>0.48</v>
      </c>
      <c r="C305">
        <v>42.49</v>
      </c>
      <c r="D305">
        <v>247.63499999999999</v>
      </c>
      <c r="E305">
        <v>54.145000000000003</v>
      </c>
      <c r="F305">
        <v>88.084999999999994</v>
      </c>
      <c r="G305">
        <v>59.88</v>
      </c>
      <c r="H305">
        <v>6.585</v>
      </c>
      <c r="I305" s="2">
        <f t="shared" si="4"/>
        <v>515.90625</v>
      </c>
    </row>
    <row r="306" spans="1:9" x14ac:dyDescent="0.2">
      <c r="A306" s="6" t="s">
        <v>231</v>
      </c>
      <c r="B306">
        <v>0.09</v>
      </c>
      <c r="C306">
        <v>11.654999999999999</v>
      </c>
      <c r="D306">
        <v>33.884999999999998</v>
      </c>
      <c r="E306">
        <v>0.01</v>
      </c>
      <c r="F306">
        <v>7.4249999999999998</v>
      </c>
      <c r="G306">
        <v>5.08</v>
      </c>
      <c r="H306">
        <v>0.17</v>
      </c>
      <c r="I306" s="2">
        <f t="shared" si="4"/>
        <v>376.5</v>
      </c>
    </row>
    <row r="307" spans="1:9" x14ac:dyDescent="0.2">
      <c r="A307" s="6" t="s">
        <v>553</v>
      </c>
      <c r="B307">
        <v>0.34</v>
      </c>
      <c r="C307">
        <v>33.6</v>
      </c>
      <c r="D307">
        <v>163.39500000000001</v>
      </c>
      <c r="E307">
        <v>41.354999999999997</v>
      </c>
      <c r="F307">
        <v>86.75</v>
      </c>
      <c r="G307">
        <v>4.5949999999999998</v>
      </c>
      <c r="H307">
        <v>2.7549999999999999</v>
      </c>
      <c r="I307" s="2">
        <f t="shared" si="4"/>
        <v>480.5735294117647</v>
      </c>
    </row>
    <row r="308" spans="1:9" x14ac:dyDescent="0.2">
      <c r="A308" s="6" t="s">
        <v>554</v>
      </c>
      <c r="B308">
        <v>2.1749999999999998</v>
      </c>
      <c r="C308">
        <v>0.47</v>
      </c>
      <c r="D308">
        <v>13.885</v>
      </c>
      <c r="E308">
        <v>66.680000000000007</v>
      </c>
      <c r="F308">
        <v>235.155</v>
      </c>
      <c r="G308">
        <v>3.47</v>
      </c>
      <c r="H308">
        <v>0.01</v>
      </c>
      <c r="I308" s="2">
        <f t="shared" si="4"/>
        <v>6.3839080459770123</v>
      </c>
    </row>
    <row r="309" spans="1:9" x14ac:dyDescent="0.2">
      <c r="A309" s="6" t="s">
        <v>232</v>
      </c>
      <c r="B309">
        <v>13.705</v>
      </c>
      <c r="C309">
        <v>24.484999999999999</v>
      </c>
      <c r="D309">
        <v>567.74</v>
      </c>
      <c r="E309">
        <v>119.77</v>
      </c>
      <c r="F309">
        <v>4.8600000000000003</v>
      </c>
      <c r="G309">
        <v>39.945</v>
      </c>
      <c r="H309">
        <v>9.85</v>
      </c>
      <c r="I309" s="2">
        <f t="shared" si="4"/>
        <v>41.425757022984314</v>
      </c>
    </row>
    <row r="310" spans="1:9" x14ac:dyDescent="0.2">
      <c r="A310" s="6" t="s">
        <v>555</v>
      </c>
      <c r="B310">
        <v>0.36</v>
      </c>
      <c r="C310">
        <v>34.03</v>
      </c>
      <c r="D310">
        <v>18.07</v>
      </c>
      <c r="E310">
        <v>7.87</v>
      </c>
      <c r="F310">
        <v>0.01</v>
      </c>
      <c r="G310">
        <v>0.19500000000000001</v>
      </c>
      <c r="H310">
        <v>0.01</v>
      </c>
      <c r="I310" s="2">
        <f t="shared" si="4"/>
        <v>50.19444444444445</v>
      </c>
    </row>
    <row r="311" spans="1:9" x14ac:dyDescent="0.2">
      <c r="A311" s="6" t="s">
        <v>556</v>
      </c>
      <c r="B311">
        <v>38.134999999999998</v>
      </c>
      <c r="C311">
        <v>127.755</v>
      </c>
      <c r="D311">
        <v>333.27</v>
      </c>
      <c r="E311">
        <v>745.52</v>
      </c>
      <c r="F311">
        <v>695.48500000000001</v>
      </c>
      <c r="G311">
        <v>451.54500000000002</v>
      </c>
      <c r="H311">
        <v>37.935000000000002</v>
      </c>
      <c r="I311" s="2">
        <f t="shared" si="4"/>
        <v>8.7392159433591186</v>
      </c>
    </row>
    <row r="312" spans="1:9" x14ac:dyDescent="0.2">
      <c r="A312" s="6" t="s">
        <v>233</v>
      </c>
      <c r="B312">
        <v>0.34499999999999997</v>
      </c>
      <c r="C312">
        <v>2.895</v>
      </c>
      <c r="D312">
        <v>147.755</v>
      </c>
      <c r="E312">
        <v>94.405000000000001</v>
      </c>
      <c r="F312">
        <v>135.285</v>
      </c>
      <c r="G312">
        <v>79.775000000000006</v>
      </c>
      <c r="H312">
        <v>4.6749999999999998</v>
      </c>
      <c r="I312" s="2">
        <f t="shared" si="4"/>
        <v>428.27536231884062</v>
      </c>
    </row>
    <row r="313" spans="1:9" x14ac:dyDescent="0.2">
      <c r="A313" s="6" t="s">
        <v>234</v>
      </c>
      <c r="B313">
        <v>0.03</v>
      </c>
      <c r="C313">
        <v>0.18</v>
      </c>
      <c r="D313">
        <v>69.34</v>
      </c>
      <c r="E313">
        <v>245.14500000000001</v>
      </c>
      <c r="F313">
        <v>410.97500000000002</v>
      </c>
      <c r="G313">
        <v>306.70499999999998</v>
      </c>
      <c r="H313">
        <v>59.975000000000001</v>
      </c>
      <c r="I313" s="2">
        <f t="shared" si="4"/>
        <v>2311.3333333333335</v>
      </c>
    </row>
    <row r="314" spans="1:9" x14ac:dyDescent="0.2">
      <c r="A314" s="6" t="s">
        <v>235</v>
      </c>
      <c r="B314">
        <v>93.23</v>
      </c>
      <c r="C314">
        <v>12.41</v>
      </c>
      <c r="D314">
        <v>334.32499999999999</v>
      </c>
      <c r="E314">
        <v>334.625</v>
      </c>
      <c r="F314">
        <v>239.05500000000001</v>
      </c>
      <c r="G314">
        <v>130.65</v>
      </c>
      <c r="H314">
        <v>24.195</v>
      </c>
      <c r="I314" s="2">
        <f t="shared" si="4"/>
        <v>3.5860238120776571</v>
      </c>
    </row>
    <row r="315" spans="1:9" x14ac:dyDescent="0.2">
      <c r="A315" s="6" t="s">
        <v>236</v>
      </c>
      <c r="B315">
        <v>0.625</v>
      </c>
      <c r="C315">
        <v>7.65</v>
      </c>
      <c r="D315">
        <v>20.414999999999999</v>
      </c>
      <c r="E315">
        <v>11.734999999999999</v>
      </c>
      <c r="F315">
        <v>15.185</v>
      </c>
      <c r="G315">
        <v>7.415</v>
      </c>
      <c r="H315">
        <v>2.98</v>
      </c>
      <c r="I315" s="2">
        <f t="shared" si="4"/>
        <v>32.664000000000001</v>
      </c>
    </row>
    <row r="316" spans="1:9" x14ac:dyDescent="0.2">
      <c r="A316" s="6" t="s">
        <v>237</v>
      </c>
      <c r="B316">
        <v>0.15</v>
      </c>
      <c r="C316">
        <v>0.35499999999999998</v>
      </c>
      <c r="D316">
        <v>7.14</v>
      </c>
      <c r="E316">
        <v>6.5000000000000002E-2</v>
      </c>
      <c r="F316">
        <v>12.85</v>
      </c>
      <c r="G316">
        <v>10.14</v>
      </c>
      <c r="H316">
        <v>6.1150000000000002</v>
      </c>
      <c r="I316" s="2">
        <f t="shared" si="4"/>
        <v>47.6</v>
      </c>
    </row>
    <row r="317" spans="1:9" x14ac:dyDescent="0.2">
      <c r="A317" s="6" t="s">
        <v>238</v>
      </c>
      <c r="B317">
        <v>0.36</v>
      </c>
      <c r="C317">
        <v>16.105</v>
      </c>
      <c r="D317">
        <v>234.185</v>
      </c>
      <c r="E317">
        <v>342.565</v>
      </c>
      <c r="F317">
        <v>957.29499999999996</v>
      </c>
      <c r="G317">
        <v>390.67500000000001</v>
      </c>
      <c r="H317">
        <v>63.94</v>
      </c>
      <c r="I317" s="2">
        <f t="shared" si="4"/>
        <v>650.51388888888891</v>
      </c>
    </row>
    <row r="318" spans="1:9" x14ac:dyDescent="0.2">
      <c r="A318" s="6" t="s">
        <v>239</v>
      </c>
      <c r="B318">
        <v>0.89500000000000002</v>
      </c>
      <c r="C318">
        <v>2.8650000000000002</v>
      </c>
      <c r="D318">
        <v>8.89</v>
      </c>
      <c r="E318">
        <v>0.01</v>
      </c>
      <c r="F318">
        <v>155.73500000000001</v>
      </c>
      <c r="G318">
        <v>18.52</v>
      </c>
      <c r="H318">
        <v>1.59</v>
      </c>
      <c r="I318" s="2">
        <f t="shared" si="4"/>
        <v>9.9329608938547498</v>
      </c>
    </row>
    <row r="319" spans="1:9" x14ac:dyDescent="0.2">
      <c r="A319" s="6" t="s">
        <v>240</v>
      </c>
      <c r="B319">
        <v>0.12</v>
      </c>
      <c r="C319">
        <v>5.5549999999999997</v>
      </c>
      <c r="D319">
        <v>17.03</v>
      </c>
      <c r="E319">
        <v>0.43</v>
      </c>
      <c r="F319">
        <v>0.32</v>
      </c>
      <c r="G319">
        <v>3.71</v>
      </c>
      <c r="H319">
        <v>26.5</v>
      </c>
      <c r="I319" s="2">
        <f t="shared" si="4"/>
        <v>141.91666666666669</v>
      </c>
    </row>
    <row r="320" spans="1:9" x14ac:dyDescent="0.2">
      <c r="A320" s="6" t="s">
        <v>241</v>
      </c>
      <c r="B320">
        <v>170.22</v>
      </c>
      <c r="C320">
        <v>371.65</v>
      </c>
      <c r="D320">
        <v>1808.9349999999999</v>
      </c>
      <c r="E320">
        <v>637.30499999999995</v>
      </c>
      <c r="F320">
        <v>106.22</v>
      </c>
      <c r="G320">
        <v>6.45</v>
      </c>
      <c r="H320">
        <v>1.5249999999999999</v>
      </c>
      <c r="I320" s="2">
        <f t="shared" si="4"/>
        <v>10.627041475737281</v>
      </c>
    </row>
    <row r="321" spans="1:9" x14ac:dyDescent="0.2">
      <c r="A321" s="6" t="s">
        <v>242</v>
      </c>
      <c r="B321">
        <v>3.8050000000000002</v>
      </c>
      <c r="C321">
        <v>3.81</v>
      </c>
      <c r="D321">
        <v>48.81</v>
      </c>
      <c r="E321">
        <v>173.73500000000001</v>
      </c>
      <c r="F321">
        <v>27.065000000000001</v>
      </c>
      <c r="G321">
        <v>9.9250000000000007</v>
      </c>
      <c r="H321">
        <v>5.3250000000000002</v>
      </c>
      <c r="I321" s="2">
        <f t="shared" si="4"/>
        <v>12.827858081471748</v>
      </c>
    </row>
    <row r="322" spans="1:9" x14ac:dyDescent="0.2">
      <c r="A322" s="6" t="s">
        <v>243</v>
      </c>
      <c r="B322">
        <v>1.885</v>
      </c>
      <c r="C322">
        <v>8.5000000000000006E-2</v>
      </c>
      <c r="D322">
        <v>357.94499999999999</v>
      </c>
      <c r="E322">
        <v>812.66</v>
      </c>
      <c r="F322">
        <v>0.37</v>
      </c>
      <c r="G322">
        <v>3.94</v>
      </c>
      <c r="H322">
        <v>5.87</v>
      </c>
      <c r="I322" s="2">
        <f t="shared" si="4"/>
        <v>189.89124668435014</v>
      </c>
    </row>
    <row r="323" spans="1:9" x14ac:dyDescent="0.2">
      <c r="A323" s="6" t="s">
        <v>244</v>
      </c>
      <c r="B323">
        <v>73.03</v>
      </c>
      <c r="C323">
        <v>4056.06</v>
      </c>
      <c r="D323">
        <v>3852.9450000000002</v>
      </c>
      <c r="E323">
        <v>966.4</v>
      </c>
      <c r="F323">
        <v>5.6050000000000004</v>
      </c>
      <c r="G323">
        <v>6.3449999999999998</v>
      </c>
      <c r="H323">
        <v>4.8250000000000002</v>
      </c>
      <c r="I323" s="2">
        <f t="shared" si="4"/>
        <v>52.758386964261263</v>
      </c>
    </row>
    <row r="324" spans="1:9" x14ac:dyDescent="0.2">
      <c r="A324" s="6" t="s">
        <v>245</v>
      </c>
      <c r="B324">
        <v>111.93</v>
      </c>
      <c r="C324">
        <v>632.76</v>
      </c>
      <c r="D324">
        <v>2277.38</v>
      </c>
      <c r="E324">
        <v>17309.41</v>
      </c>
      <c r="F324">
        <v>4204.0649999999996</v>
      </c>
      <c r="G324">
        <v>2465.06</v>
      </c>
      <c r="H324">
        <v>63.88</v>
      </c>
      <c r="I324" s="2">
        <f t="shared" ref="I324:I387" si="5">D324/B324</f>
        <v>20.346466541588491</v>
      </c>
    </row>
    <row r="325" spans="1:9" x14ac:dyDescent="0.2">
      <c r="A325" s="6" t="s">
        <v>246</v>
      </c>
      <c r="B325">
        <v>17.079999999999998</v>
      </c>
      <c r="C325">
        <v>737.82500000000005</v>
      </c>
      <c r="D325">
        <v>711.94</v>
      </c>
      <c r="E325">
        <v>821.71</v>
      </c>
      <c r="F325">
        <v>154.005</v>
      </c>
      <c r="G325">
        <v>31.85</v>
      </c>
      <c r="H325">
        <v>39.825000000000003</v>
      </c>
      <c r="I325" s="2">
        <f t="shared" si="5"/>
        <v>41.682669789227177</v>
      </c>
    </row>
    <row r="326" spans="1:9" x14ac:dyDescent="0.2">
      <c r="A326" s="6" t="s">
        <v>247</v>
      </c>
      <c r="B326">
        <v>4.4999999999999998E-2</v>
      </c>
      <c r="C326">
        <v>0.01</v>
      </c>
      <c r="D326">
        <v>35.200000000000003</v>
      </c>
      <c r="E326">
        <v>6.2450000000000001</v>
      </c>
      <c r="F326">
        <v>2.06</v>
      </c>
      <c r="G326">
        <v>7.4450000000000003</v>
      </c>
      <c r="H326">
        <v>1.575</v>
      </c>
      <c r="I326" s="2">
        <f t="shared" si="5"/>
        <v>782.22222222222229</v>
      </c>
    </row>
    <row r="327" spans="1:9" x14ac:dyDescent="0.2">
      <c r="A327" s="6" t="s">
        <v>248</v>
      </c>
      <c r="B327">
        <v>9.57</v>
      </c>
      <c r="C327">
        <v>65.86</v>
      </c>
      <c r="D327">
        <v>335.065</v>
      </c>
      <c r="E327">
        <v>53.41</v>
      </c>
      <c r="F327">
        <v>0.01</v>
      </c>
      <c r="G327">
        <v>14.43</v>
      </c>
      <c r="H327">
        <v>27.155000000000001</v>
      </c>
      <c r="I327" s="2">
        <f t="shared" si="5"/>
        <v>35.012016718913266</v>
      </c>
    </row>
    <row r="328" spans="1:9" x14ac:dyDescent="0.2">
      <c r="A328" s="6" t="s">
        <v>249</v>
      </c>
      <c r="B328">
        <v>0.04</v>
      </c>
      <c r="C328">
        <v>0.32500000000000001</v>
      </c>
      <c r="D328">
        <v>30.774999999999999</v>
      </c>
      <c r="E328">
        <v>27.74</v>
      </c>
      <c r="F328">
        <v>29.07</v>
      </c>
      <c r="G328">
        <v>54.145000000000003</v>
      </c>
      <c r="H328">
        <v>18.09</v>
      </c>
      <c r="I328" s="2">
        <f t="shared" si="5"/>
        <v>769.375</v>
      </c>
    </row>
    <row r="329" spans="1:9" x14ac:dyDescent="0.2">
      <c r="A329" s="6" t="s">
        <v>250</v>
      </c>
      <c r="B329">
        <v>0.21</v>
      </c>
      <c r="C329">
        <v>1</v>
      </c>
      <c r="D329">
        <v>15.25</v>
      </c>
      <c r="E329">
        <v>3.22</v>
      </c>
      <c r="F329">
        <v>0.45500000000000002</v>
      </c>
      <c r="G329">
        <v>30.92</v>
      </c>
      <c r="H329">
        <v>2.4550000000000001</v>
      </c>
      <c r="I329" s="2">
        <f t="shared" si="5"/>
        <v>72.61904761904762</v>
      </c>
    </row>
    <row r="330" spans="1:9" x14ac:dyDescent="0.2">
      <c r="A330" s="6" t="s">
        <v>251</v>
      </c>
      <c r="B330">
        <v>6.1550000000000002</v>
      </c>
      <c r="C330">
        <v>13.994999999999999</v>
      </c>
      <c r="D330">
        <v>18.675000000000001</v>
      </c>
      <c r="E330">
        <v>7.06</v>
      </c>
      <c r="F330">
        <v>31.11</v>
      </c>
      <c r="G330">
        <v>30.535</v>
      </c>
      <c r="H330">
        <v>21.215</v>
      </c>
      <c r="I330" s="2">
        <f t="shared" si="5"/>
        <v>3.034118602761982</v>
      </c>
    </row>
    <row r="331" spans="1:9" x14ac:dyDescent="0.2">
      <c r="A331" s="6" t="s">
        <v>252</v>
      </c>
      <c r="B331">
        <v>0.28000000000000003</v>
      </c>
      <c r="C331">
        <v>11.185</v>
      </c>
      <c r="D331">
        <v>26.23</v>
      </c>
      <c r="E331">
        <v>13.62</v>
      </c>
      <c r="F331">
        <v>18.34</v>
      </c>
      <c r="G331">
        <v>2.21</v>
      </c>
      <c r="H331">
        <v>0.40500000000000003</v>
      </c>
      <c r="I331" s="2">
        <f t="shared" si="5"/>
        <v>93.678571428571416</v>
      </c>
    </row>
    <row r="332" spans="1:9" x14ac:dyDescent="0.2">
      <c r="A332" s="6" t="s">
        <v>253</v>
      </c>
      <c r="B332">
        <v>3.0550000000000002</v>
      </c>
      <c r="C332">
        <v>184.29</v>
      </c>
      <c r="D332">
        <v>338.16500000000002</v>
      </c>
      <c r="E332">
        <v>569.86500000000001</v>
      </c>
      <c r="F332">
        <v>25.855</v>
      </c>
      <c r="G332">
        <v>0.71</v>
      </c>
      <c r="H332">
        <v>0.69499999999999995</v>
      </c>
      <c r="I332" s="2">
        <f t="shared" si="5"/>
        <v>110.69230769230769</v>
      </c>
    </row>
    <row r="333" spans="1:9" x14ac:dyDescent="0.2">
      <c r="A333" s="6" t="s">
        <v>557</v>
      </c>
      <c r="B333">
        <v>0.65</v>
      </c>
      <c r="C333">
        <v>162.54</v>
      </c>
      <c r="D333">
        <v>514.89</v>
      </c>
      <c r="E333">
        <v>159.89500000000001</v>
      </c>
      <c r="F333">
        <v>26.664999999999999</v>
      </c>
      <c r="G333">
        <v>29.835000000000001</v>
      </c>
      <c r="H333">
        <v>2.2149999999999999</v>
      </c>
      <c r="I333" s="2">
        <f t="shared" si="5"/>
        <v>792.13846153846146</v>
      </c>
    </row>
    <row r="334" spans="1:9" x14ac:dyDescent="0.2">
      <c r="A334" s="6" t="s">
        <v>254</v>
      </c>
      <c r="B334">
        <v>0.64500000000000002</v>
      </c>
      <c r="C334">
        <v>146.065</v>
      </c>
      <c r="D334">
        <v>207.98</v>
      </c>
      <c r="E334">
        <v>27.364999999999998</v>
      </c>
      <c r="F334">
        <v>11.29</v>
      </c>
      <c r="G334">
        <v>4.75</v>
      </c>
      <c r="H334">
        <v>1.2350000000000001</v>
      </c>
      <c r="I334" s="2">
        <f t="shared" si="5"/>
        <v>322.44961240310073</v>
      </c>
    </row>
    <row r="335" spans="1:9" x14ac:dyDescent="0.2">
      <c r="A335" s="6" t="s">
        <v>255</v>
      </c>
      <c r="B335">
        <v>0.27500000000000002</v>
      </c>
      <c r="C335">
        <v>107.05</v>
      </c>
      <c r="D335">
        <v>26.835000000000001</v>
      </c>
      <c r="E335">
        <v>0.14499999999999999</v>
      </c>
      <c r="F335">
        <v>0.185</v>
      </c>
      <c r="G335">
        <v>4.7850000000000001</v>
      </c>
      <c r="H335">
        <v>0.53</v>
      </c>
      <c r="I335" s="2">
        <f t="shared" si="5"/>
        <v>97.581818181818178</v>
      </c>
    </row>
    <row r="336" spans="1:9" x14ac:dyDescent="0.2">
      <c r="A336" s="6" t="s">
        <v>256</v>
      </c>
      <c r="B336">
        <v>0.46500000000000002</v>
      </c>
      <c r="C336">
        <v>52.82</v>
      </c>
      <c r="D336">
        <v>112.80500000000001</v>
      </c>
      <c r="E336">
        <v>68.844999999999999</v>
      </c>
      <c r="F336">
        <v>37.865000000000002</v>
      </c>
      <c r="G336">
        <v>4.5250000000000004</v>
      </c>
      <c r="H336">
        <v>0.64</v>
      </c>
      <c r="I336" s="2">
        <f t="shared" si="5"/>
        <v>242.59139784946237</v>
      </c>
    </row>
    <row r="337" spans="1:9" x14ac:dyDescent="0.2">
      <c r="A337" s="6" t="s">
        <v>257</v>
      </c>
      <c r="B337">
        <v>1.57</v>
      </c>
      <c r="C337">
        <v>41.49</v>
      </c>
      <c r="D337">
        <v>331.57499999999999</v>
      </c>
      <c r="E337">
        <v>25.975000000000001</v>
      </c>
      <c r="F337">
        <v>1.925</v>
      </c>
      <c r="G337">
        <v>58.91</v>
      </c>
      <c r="H337">
        <v>191.93</v>
      </c>
      <c r="I337" s="2">
        <f t="shared" si="5"/>
        <v>211.19426751592354</v>
      </c>
    </row>
    <row r="338" spans="1:9" x14ac:dyDescent="0.2">
      <c r="A338" s="6" t="s">
        <v>258</v>
      </c>
      <c r="B338">
        <v>0.29499999999999998</v>
      </c>
      <c r="C338">
        <v>0.15</v>
      </c>
      <c r="D338">
        <v>14.755000000000001</v>
      </c>
      <c r="E338">
        <v>6.5000000000000002E-2</v>
      </c>
      <c r="F338">
        <v>1.145</v>
      </c>
      <c r="G338">
        <v>3.79</v>
      </c>
      <c r="H338">
        <v>1.1499999999999999</v>
      </c>
      <c r="I338" s="2">
        <f t="shared" si="5"/>
        <v>50.016949152542381</v>
      </c>
    </row>
    <row r="339" spans="1:9" x14ac:dyDescent="0.2">
      <c r="A339" s="6" t="s">
        <v>558</v>
      </c>
      <c r="B339">
        <v>0.29499999999999998</v>
      </c>
      <c r="C339">
        <v>5.29</v>
      </c>
      <c r="D339">
        <v>4.8949999999999996</v>
      </c>
      <c r="E339">
        <v>1.0149999999999999</v>
      </c>
      <c r="F339">
        <v>5.5750000000000002</v>
      </c>
      <c r="G339">
        <v>18.739999999999998</v>
      </c>
      <c r="H339">
        <v>2.46</v>
      </c>
      <c r="I339" s="2">
        <f t="shared" si="5"/>
        <v>16.593220338983052</v>
      </c>
    </row>
    <row r="340" spans="1:9" x14ac:dyDescent="0.2">
      <c r="A340" s="6" t="s">
        <v>559</v>
      </c>
      <c r="B340">
        <v>0.57499999999999996</v>
      </c>
      <c r="C340">
        <v>2.5099999999999998</v>
      </c>
      <c r="D340">
        <v>42.414999999999999</v>
      </c>
      <c r="E340">
        <v>240.745</v>
      </c>
      <c r="F340">
        <v>398.40499999999997</v>
      </c>
      <c r="G340">
        <v>1065.3399999999999</v>
      </c>
      <c r="H340">
        <v>115.52500000000001</v>
      </c>
      <c r="I340" s="2">
        <f t="shared" si="5"/>
        <v>73.765217391304347</v>
      </c>
    </row>
    <row r="341" spans="1:9" x14ac:dyDescent="0.2">
      <c r="A341" s="6" t="s">
        <v>560</v>
      </c>
      <c r="B341">
        <v>10.7</v>
      </c>
      <c r="C341">
        <v>182.35499999999999</v>
      </c>
      <c r="D341">
        <v>1134.7049999999999</v>
      </c>
      <c r="E341">
        <v>238.5</v>
      </c>
      <c r="F341">
        <v>46.265000000000001</v>
      </c>
      <c r="G341">
        <v>26.49</v>
      </c>
      <c r="H341">
        <v>10.45</v>
      </c>
      <c r="I341" s="2">
        <f t="shared" si="5"/>
        <v>106.04719626168225</v>
      </c>
    </row>
    <row r="342" spans="1:9" x14ac:dyDescent="0.2">
      <c r="A342" s="6" t="s">
        <v>561</v>
      </c>
      <c r="B342">
        <v>12.29</v>
      </c>
      <c r="C342">
        <v>8.42</v>
      </c>
      <c r="D342">
        <v>683.23500000000001</v>
      </c>
      <c r="E342">
        <v>40.615000000000002</v>
      </c>
      <c r="F342">
        <v>10.15</v>
      </c>
      <c r="G342">
        <v>14.46</v>
      </c>
      <c r="H342">
        <v>4.3949999999999996</v>
      </c>
      <c r="I342" s="2">
        <f t="shared" si="5"/>
        <v>55.592758340113917</v>
      </c>
    </row>
    <row r="343" spans="1:9" x14ac:dyDescent="0.2">
      <c r="A343" s="6" t="s">
        <v>259</v>
      </c>
      <c r="B343">
        <v>0.36499999999999999</v>
      </c>
      <c r="C343">
        <v>0.745</v>
      </c>
      <c r="D343">
        <v>11.52</v>
      </c>
      <c r="E343">
        <v>0.01</v>
      </c>
      <c r="F343">
        <v>11.57</v>
      </c>
      <c r="G343">
        <v>27.82</v>
      </c>
      <c r="H343">
        <v>6.3250000000000002</v>
      </c>
      <c r="I343" s="2">
        <f t="shared" si="5"/>
        <v>31.561643835616437</v>
      </c>
    </row>
    <row r="344" spans="1:9" x14ac:dyDescent="0.2">
      <c r="A344" s="6" t="s">
        <v>562</v>
      </c>
      <c r="B344">
        <v>0.94</v>
      </c>
      <c r="C344">
        <v>7.74</v>
      </c>
      <c r="D344">
        <v>92.125</v>
      </c>
      <c r="E344">
        <v>4.835</v>
      </c>
      <c r="F344">
        <v>13.315</v>
      </c>
      <c r="G344">
        <v>1.855</v>
      </c>
      <c r="H344">
        <v>0.01</v>
      </c>
      <c r="I344" s="2">
        <f t="shared" si="5"/>
        <v>98.005319148936181</v>
      </c>
    </row>
    <row r="345" spans="1:9" x14ac:dyDescent="0.2">
      <c r="A345" s="6" t="s">
        <v>563</v>
      </c>
      <c r="B345">
        <v>0.21</v>
      </c>
      <c r="C345">
        <v>50.935000000000002</v>
      </c>
      <c r="D345">
        <v>41.02</v>
      </c>
      <c r="E345">
        <v>0.01</v>
      </c>
      <c r="F345">
        <v>1.4850000000000001</v>
      </c>
      <c r="G345">
        <v>12.76</v>
      </c>
      <c r="H345">
        <v>1.34</v>
      </c>
      <c r="I345" s="2">
        <f t="shared" si="5"/>
        <v>195.33333333333334</v>
      </c>
    </row>
    <row r="346" spans="1:9" x14ac:dyDescent="0.2">
      <c r="A346" s="6" t="s">
        <v>564</v>
      </c>
      <c r="B346">
        <v>1.5149999999999999</v>
      </c>
      <c r="C346">
        <v>1.325</v>
      </c>
      <c r="D346">
        <v>1380.835</v>
      </c>
      <c r="E346">
        <v>797.97</v>
      </c>
      <c r="F346">
        <v>38.645000000000003</v>
      </c>
      <c r="G346">
        <v>3.97</v>
      </c>
      <c r="H346">
        <v>2.3250000000000002</v>
      </c>
      <c r="I346" s="2">
        <f t="shared" si="5"/>
        <v>911.44224422442255</v>
      </c>
    </row>
    <row r="347" spans="1:9" x14ac:dyDescent="0.2">
      <c r="A347" s="6" t="s">
        <v>565</v>
      </c>
      <c r="B347">
        <v>0.73499999999999999</v>
      </c>
      <c r="C347">
        <v>14.255000000000001</v>
      </c>
      <c r="D347">
        <v>24.17</v>
      </c>
      <c r="E347">
        <v>45.234999999999999</v>
      </c>
      <c r="F347">
        <v>113.44499999999999</v>
      </c>
      <c r="G347">
        <v>73.194999999999993</v>
      </c>
      <c r="H347">
        <v>12.08</v>
      </c>
      <c r="I347" s="2">
        <f t="shared" si="5"/>
        <v>32.884353741496604</v>
      </c>
    </row>
    <row r="348" spans="1:9" x14ac:dyDescent="0.2">
      <c r="A348" s="6" t="s">
        <v>566</v>
      </c>
      <c r="B348">
        <v>0.03</v>
      </c>
      <c r="C348">
        <v>10.59</v>
      </c>
      <c r="D348">
        <v>17.324999999999999</v>
      </c>
      <c r="E348">
        <v>0.01</v>
      </c>
      <c r="F348">
        <v>0.01</v>
      </c>
      <c r="G348">
        <v>5.5750000000000002</v>
      </c>
      <c r="H348">
        <v>3.9</v>
      </c>
      <c r="I348" s="2">
        <f t="shared" si="5"/>
        <v>577.5</v>
      </c>
    </row>
    <row r="349" spans="1:9" x14ac:dyDescent="0.2">
      <c r="A349" s="6" t="s">
        <v>260</v>
      </c>
      <c r="B349">
        <v>2.0249999999999999</v>
      </c>
      <c r="C349">
        <v>19.420000000000002</v>
      </c>
      <c r="D349">
        <v>630.31500000000005</v>
      </c>
      <c r="E349">
        <v>275.88499999999999</v>
      </c>
      <c r="F349">
        <v>10.265000000000001</v>
      </c>
      <c r="G349">
        <v>8.0050000000000008</v>
      </c>
      <c r="H349">
        <v>7.1150000000000002</v>
      </c>
      <c r="I349" s="2">
        <f t="shared" si="5"/>
        <v>311.26666666666671</v>
      </c>
    </row>
    <row r="350" spans="1:9" x14ac:dyDescent="0.2">
      <c r="A350" s="6" t="s">
        <v>261</v>
      </c>
      <c r="B350">
        <v>5.57</v>
      </c>
      <c r="C350">
        <v>9.1999999999999993</v>
      </c>
      <c r="D350">
        <v>3134.04</v>
      </c>
      <c r="E350">
        <v>3327.4850000000001</v>
      </c>
      <c r="F350">
        <v>5615.3549999999996</v>
      </c>
      <c r="G350">
        <v>1670.55</v>
      </c>
      <c r="H350">
        <v>163.39500000000001</v>
      </c>
      <c r="I350" s="2">
        <f t="shared" si="5"/>
        <v>562.66427289048465</v>
      </c>
    </row>
    <row r="351" spans="1:9" x14ac:dyDescent="0.2">
      <c r="A351" s="6" t="s">
        <v>262</v>
      </c>
      <c r="B351">
        <v>0.18</v>
      </c>
      <c r="C351">
        <v>19.225000000000001</v>
      </c>
      <c r="D351">
        <v>23.015000000000001</v>
      </c>
      <c r="E351">
        <v>37.369999999999997</v>
      </c>
      <c r="F351">
        <v>19.995000000000001</v>
      </c>
      <c r="G351">
        <v>0.23</v>
      </c>
      <c r="H351">
        <v>0.01</v>
      </c>
      <c r="I351" s="2">
        <f t="shared" si="5"/>
        <v>127.86111111111111</v>
      </c>
    </row>
    <row r="352" spans="1:9" x14ac:dyDescent="0.2">
      <c r="A352" s="6" t="s">
        <v>263</v>
      </c>
      <c r="B352">
        <v>0.12</v>
      </c>
      <c r="C352">
        <v>0.875</v>
      </c>
      <c r="D352">
        <v>9.7050000000000001</v>
      </c>
      <c r="E352">
        <v>0.01</v>
      </c>
      <c r="F352">
        <v>0.15</v>
      </c>
      <c r="G352">
        <v>0.01</v>
      </c>
      <c r="H352">
        <v>0.32</v>
      </c>
      <c r="I352" s="2">
        <f t="shared" si="5"/>
        <v>80.875</v>
      </c>
    </row>
    <row r="353" spans="1:9" x14ac:dyDescent="0.2">
      <c r="A353" s="6" t="s">
        <v>264</v>
      </c>
      <c r="B353">
        <v>103.8</v>
      </c>
      <c r="C353">
        <v>99.38</v>
      </c>
      <c r="D353">
        <v>3907.47</v>
      </c>
      <c r="E353">
        <v>4530.9350000000004</v>
      </c>
      <c r="F353">
        <v>4520.1099999999997</v>
      </c>
      <c r="G353">
        <v>4264.3149999999996</v>
      </c>
      <c r="H353">
        <v>1683.3150000000001</v>
      </c>
      <c r="I353" s="2">
        <f t="shared" si="5"/>
        <v>37.644219653179192</v>
      </c>
    </row>
    <row r="354" spans="1:9" x14ac:dyDescent="0.2">
      <c r="A354" s="6" t="s">
        <v>567</v>
      </c>
      <c r="B354">
        <v>9.5000000000000001E-2</v>
      </c>
      <c r="C354">
        <v>7.5350000000000001</v>
      </c>
      <c r="D354">
        <v>6.73</v>
      </c>
      <c r="E354">
        <v>6.165</v>
      </c>
      <c r="F354">
        <v>1.2749999999999999</v>
      </c>
      <c r="G354">
        <v>2.81</v>
      </c>
      <c r="H354">
        <v>4.21</v>
      </c>
      <c r="I354" s="2">
        <f t="shared" si="5"/>
        <v>70.842105263157904</v>
      </c>
    </row>
    <row r="355" spans="1:9" x14ac:dyDescent="0.2">
      <c r="A355" s="6" t="s">
        <v>265</v>
      </c>
      <c r="B355">
        <v>0.34</v>
      </c>
      <c r="C355">
        <v>19.100000000000001</v>
      </c>
      <c r="D355">
        <v>16.704999999999998</v>
      </c>
      <c r="E355">
        <v>7.83</v>
      </c>
      <c r="F355">
        <v>73.8</v>
      </c>
      <c r="G355">
        <v>73.825000000000003</v>
      </c>
      <c r="H355">
        <v>23.72</v>
      </c>
      <c r="I355" s="2">
        <f t="shared" si="5"/>
        <v>49.132352941176464</v>
      </c>
    </row>
    <row r="356" spans="1:9" x14ac:dyDescent="0.2">
      <c r="A356" s="6" t="s">
        <v>266</v>
      </c>
      <c r="B356">
        <v>2.415</v>
      </c>
      <c r="C356">
        <v>27.17</v>
      </c>
      <c r="D356">
        <v>46.39</v>
      </c>
      <c r="E356">
        <v>46.984999999999999</v>
      </c>
      <c r="F356">
        <v>32.534999999999997</v>
      </c>
      <c r="G356">
        <v>34.075000000000003</v>
      </c>
      <c r="H356">
        <v>0.28499999999999998</v>
      </c>
      <c r="I356" s="2">
        <f t="shared" si="5"/>
        <v>19.209109730848862</v>
      </c>
    </row>
    <row r="357" spans="1:9" x14ac:dyDescent="0.2">
      <c r="A357" s="6" t="s">
        <v>267</v>
      </c>
      <c r="B357">
        <v>0.64500000000000002</v>
      </c>
      <c r="C357">
        <v>8.07</v>
      </c>
      <c r="D357">
        <v>30.204999999999998</v>
      </c>
      <c r="E357">
        <v>996.52499999999998</v>
      </c>
      <c r="F357">
        <v>506.18</v>
      </c>
      <c r="G357">
        <v>171.29499999999999</v>
      </c>
      <c r="H357">
        <v>5.4249999999999998</v>
      </c>
      <c r="I357" s="2">
        <f t="shared" si="5"/>
        <v>46.829457364341081</v>
      </c>
    </row>
    <row r="358" spans="1:9" x14ac:dyDescent="0.2">
      <c r="A358" s="6" t="s">
        <v>268</v>
      </c>
      <c r="B358">
        <v>0.79500000000000004</v>
      </c>
      <c r="C358">
        <v>0.95</v>
      </c>
      <c r="D358">
        <v>36.784999999999997</v>
      </c>
      <c r="E358">
        <v>584.42999999999995</v>
      </c>
      <c r="F358">
        <v>3255.19</v>
      </c>
      <c r="G358">
        <v>460.98500000000001</v>
      </c>
      <c r="H358">
        <v>137.55000000000001</v>
      </c>
      <c r="I358" s="2">
        <f t="shared" si="5"/>
        <v>46.270440251572317</v>
      </c>
    </row>
    <row r="359" spans="1:9" x14ac:dyDescent="0.2">
      <c r="A359" s="6" t="s">
        <v>269</v>
      </c>
      <c r="B359">
        <v>0.435</v>
      </c>
      <c r="C359">
        <v>0.22500000000000001</v>
      </c>
      <c r="D359">
        <v>303.64</v>
      </c>
      <c r="E359">
        <v>237.69</v>
      </c>
      <c r="F359">
        <v>46.19</v>
      </c>
      <c r="G359">
        <v>13.44</v>
      </c>
      <c r="H359">
        <v>0.505</v>
      </c>
      <c r="I359" s="2">
        <f t="shared" si="5"/>
        <v>698.02298850574709</v>
      </c>
    </row>
    <row r="360" spans="1:9" x14ac:dyDescent="0.2">
      <c r="A360" s="6" t="s">
        <v>270</v>
      </c>
      <c r="B360">
        <v>1.575</v>
      </c>
      <c r="C360">
        <v>6.36</v>
      </c>
      <c r="D360">
        <v>19.66</v>
      </c>
      <c r="E360">
        <v>0.01</v>
      </c>
      <c r="F360">
        <v>0.23</v>
      </c>
      <c r="G360">
        <v>2.29</v>
      </c>
      <c r="H360">
        <v>14.14</v>
      </c>
      <c r="I360" s="2">
        <f t="shared" si="5"/>
        <v>12.482539682539683</v>
      </c>
    </row>
    <row r="361" spans="1:9" x14ac:dyDescent="0.2">
      <c r="A361" s="6" t="s">
        <v>271</v>
      </c>
      <c r="B361">
        <v>0.14000000000000001</v>
      </c>
      <c r="C361">
        <v>4.4950000000000001</v>
      </c>
      <c r="D361">
        <v>22.87</v>
      </c>
      <c r="E361">
        <v>68.430000000000007</v>
      </c>
      <c r="F361">
        <v>216.02500000000001</v>
      </c>
      <c r="G361">
        <v>87.924999999999997</v>
      </c>
      <c r="H361">
        <v>2.19</v>
      </c>
      <c r="I361" s="2">
        <f t="shared" si="5"/>
        <v>163.35714285714286</v>
      </c>
    </row>
    <row r="362" spans="1:9" x14ac:dyDescent="0.2">
      <c r="A362" s="6" t="s">
        <v>272</v>
      </c>
      <c r="B362">
        <v>0.60499999999999998</v>
      </c>
      <c r="C362">
        <v>21.55</v>
      </c>
      <c r="D362">
        <v>27.68</v>
      </c>
      <c r="E362">
        <v>0.01</v>
      </c>
      <c r="F362">
        <v>3.56</v>
      </c>
      <c r="G362">
        <v>13.55</v>
      </c>
      <c r="H362">
        <v>2.08</v>
      </c>
      <c r="I362" s="2">
        <f t="shared" si="5"/>
        <v>45.752066115702483</v>
      </c>
    </row>
    <row r="363" spans="1:9" x14ac:dyDescent="0.2">
      <c r="A363" s="6" t="s">
        <v>273</v>
      </c>
      <c r="B363">
        <v>5.5E-2</v>
      </c>
      <c r="C363">
        <v>0.01</v>
      </c>
      <c r="D363">
        <v>69.694999999999993</v>
      </c>
      <c r="E363">
        <v>45.62</v>
      </c>
      <c r="F363">
        <v>27.024999999999999</v>
      </c>
      <c r="G363">
        <v>0.8</v>
      </c>
      <c r="H363">
        <v>0.85</v>
      </c>
      <c r="I363" s="2">
        <f t="shared" si="5"/>
        <v>1267.181818181818</v>
      </c>
    </row>
    <row r="364" spans="1:9" x14ac:dyDescent="0.2">
      <c r="A364" s="6" t="s">
        <v>274</v>
      </c>
      <c r="B364">
        <v>0.30499999999999999</v>
      </c>
      <c r="C364">
        <v>14.4</v>
      </c>
      <c r="D364">
        <v>13.44</v>
      </c>
      <c r="E364">
        <v>7.42</v>
      </c>
      <c r="F364">
        <v>9.4250000000000007</v>
      </c>
      <c r="G364">
        <v>4.6749999999999998</v>
      </c>
      <c r="H364">
        <v>0.40500000000000003</v>
      </c>
      <c r="I364" s="2">
        <f t="shared" si="5"/>
        <v>44.065573770491802</v>
      </c>
    </row>
    <row r="365" spans="1:9" x14ac:dyDescent="0.2">
      <c r="A365" s="6" t="s">
        <v>275</v>
      </c>
      <c r="B365">
        <v>4.3099999999999996</v>
      </c>
      <c r="C365">
        <v>1642.5250000000001</v>
      </c>
      <c r="D365">
        <v>328.495</v>
      </c>
      <c r="E365">
        <v>23.754999999999999</v>
      </c>
      <c r="F365">
        <v>4.3499999999999996</v>
      </c>
      <c r="G365">
        <v>1.64</v>
      </c>
      <c r="H365">
        <v>0.82499999999999996</v>
      </c>
      <c r="I365" s="2">
        <f t="shared" si="5"/>
        <v>76.216937354988403</v>
      </c>
    </row>
    <row r="366" spans="1:9" x14ac:dyDescent="0.2">
      <c r="A366" s="6" t="s">
        <v>276</v>
      </c>
      <c r="B366">
        <v>8.625</v>
      </c>
      <c r="C366">
        <v>4.5449999999999999</v>
      </c>
      <c r="D366">
        <v>1409.67</v>
      </c>
      <c r="E366">
        <v>6603.8649999999998</v>
      </c>
      <c r="F366">
        <v>5234.75</v>
      </c>
      <c r="G366">
        <v>4407.3549999999996</v>
      </c>
      <c r="H366">
        <v>934.66</v>
      </c>
      <c r="I366" s="2">
        <f t="shared" si="5"/>
        <v>163.44</v>
      </c>
    </row>
    <row r="367" spans="1:9" x14ac:dyDescent="0.2">
      <c r="A367" s="6" t="s">
        <v>277</v>
      </c>
      <c r="B367">
        <v>6.86</v>
      </c>
      <c r="C367">
        <v>10.68</v>
      </c>
      <c r="D367">
        <v>1669.48</v>
      </c>
      <c r="E367">
        <v>1782.7249999999999</v>
      </c>
      <c r="F367">
        <v>5171.17</v>
      </c>
      <c r="G367">
        <v>1191.07</v>
      </c>
      <c r="H367">
        <v>243.5</v>
      </c>
      <c r="I367" s="2">
        <f t="shared" si="5"/>
        <v>243.36443148688045</v>
      </c>
    </row>
    <row r="368" spans="1:9" x14ac:dyDescent="0.2">
      <c r="A368" s="6" t="s">
        <v>568</v>
      </c>
      <c r="B368">
        <v>10.414999999999999</v>
      </c>
      <c r="C368">
        <v>121.495</v>
      </c>
      <c r="D368">
        <v>67.709999999999994</v>
      </c>
      <c r="E368">
        <v>243.16499999999999</v>
      </c>
      <c r="F368">
        <v>216.76</v>
      </c>
      <c r="G368">
        <v>38.54</v>
      </c>
      <c r="H368">
        <v>15.05</v>
      </c>
      <c r="I368" s="2">
        <f t="shared" si="5"/>
        <v>6.5012001920307245</v>
      </c>
    </row>
    <row r="369" spans="1:9" x14ac:dyDescent="0.2">
      <c r="A369" s="6" t="s">
        <v>278</v>
      </c>
      <c r="B369">
        <v>0.73499999999999999</v>
      </c>
      <c r="C369">
        <v>87.58</v>
      </c>
      <c r="D369">
        <v>381.435</v>
      </c>
      <c r="E369">
        <v>855.15499999999997</v>
      </c>
      <c r="F369">
        <v>405.53500000000003</v>
      </c>
      <c r="G369">
        <v>1152.615</v>
      </c>
      <c r="H369">
        <v>431.85</v>
      </c>
      <c r="I369" s="2">
        <f t="shared" si="5"/>
        <v>518.9591836734694</v>
      </c>
    </row>
    <row r="370" spans="1:9" x14ac:dyDescent="0.2">
      <c r="A370" s="6" t="s">
        <v>279</v>
      </c>
      <c r="B370">
        <v>0.28000000000000003</v>
      </c>
      <c r="C370">
        <v>122.255</v>
      </c>
      <c r="D370">
        <v>208.19</v>
      </c>
      <c r="E370">
        <v>3.1150000000000002</v>
      </c>
      <c r="F370">
        <v>1.37</v>
      </c>
      <c r="G370">
        <v>3.77</v>
      </c>
      <c r="H370">
        <v>9.5000000000000001E-2</v>
      </c>
      <c r="I370" s="2">
        <f t="shared" si="5"/>
        <v>743.53571428571422</v>
      </c>
    </row>
    <row r="371" spans="1:9" x14ac:dyDescent="0.2">
      <c r="A371" s="6" t="s">
        <v>280</v>
      </c>
      <c r="B371">
        <v>0.38500000000000001</v>
      </c>
      <c r="C371">
        <v>115.095</v>
      </c>
      <c r="D371">
        <v>60.02</v>
      </c>
      <c r="E371">
        <v>287.76499999999999</v>
      </c>
      <c r="F371">
        <v>622.21</v>
      </c>
      <c r="G371">
        <v>94.14</v>
      </c>
      <c r="H371">
        <v>13.62</v>
      </c>
      <c r="I371" s="2">
        <f t="shared" si="5"/>
        <v>155.89610389610391</v>
      </c>
    </row>
    <row r="372" spans="1:9" x14ac:dyDescent="0.2">
      <c r="A372" s="6" t="s">
        <v>281</v>
      </c>
      <c r="B372">
        <v>0.14000000000000001</v>
      </c>
      <c r="C372">
        <v>6.01</v>
      </c>
      <c r="D372">
        <v>150.76</v>
      </c>
      <c r="E372">
        <v>263.33999999999997</v>
      </c>
      <c r="F372">
        <v>0.68</v>
      </c>
      <c r="G372">
        <v>3.1749999999999998</v>
      </c>
      <c r="H372">
        <v>1.34</v>
      </c>
      <c r="I372" s="2">
        <f t="shared" si="5"/>
        <v>1076.8571428571427</v>
      </c>
    </row>
    <row r="373" spans="1:9" x14ac:dyDescent="0.2">
      <c r="A373" s="6" t="s">
        <v>282</v>
      </c>
      <c r="B373">
        <v>0.09</v>
      </c>
      <c r="C373">
        <v>1.5149999999999999</v>
      </c>
      <c r="D373">
        <v>142.155</v>
      </c>
      <c r="E373">
        <v>314.36500000000001</v>
      </c>
      <c r="F373">
        <v>9.0250000000000004</v>
      </c>
      <c r="G373">
        <v>21.495000000000001</v>
      </c>
      <c r="H373">
        <v>4.1449999999999996</v>
      </c>
      <c r="I373" s="2">
        <f t="shared" si="5"/>
        <v>1579.5</v>
      </c>
    </row>
    <row r="374" spans="1:9" x14ac:dyDescent="0.2">
      <c r="A374" s="6" t="s">
        <v>283</v>
      </c>
      <c r="B374">
        <v>5.1150000000000002</v>
      </c>
      <c r="C374">
        <v>32.24</v>
      </c>
      <c r="D374">
        <v>445.26</v>
      </c>
      <c r="E374">
        <v>583.93499999999995</v>
      </c>
      <c r="F374">
        <v>1179.7149999999999</v>
      </c>
      <c r="G374">
        <v>593.01499999999999</v>
      </c>
      <c r="H374">
        <v>206.72</v>
      </c>
      <c r="I374" s="2">
        <f t="shared" si="5"/>
        <v>87.049853372434015</v>
      </c>
    </row>
    <row r="375" spans="1:9" x14ac:dyDescent="0.2">
      <c r="A375" s="6" t="s">
        <v>569</v>
      </c>
      <c r="B375">
        <v>4.4999999999999998E-2</v>
      </c>
      <c r="C375">
        <v>0.02</v>
      </c>
      <c r="D375">
        <v>6.95</v>
      </c>
      <c r="E375">
        <v>5.2549999999999999</v>
      </c>
      <c r="F375">
        <v>1.0900000000000001</v>
      </c>
      <c r="G375">
        <v>4.085</v>
      </c>
      <c r="H375">
        <v>3.55</v>
      </c>
      <c r="I375" s="2">
        <f t="shared" si="5"/>
        <v>154.44444444444446</v>
      </c>
    </row>
    <row r="376" spans="1:9" x14ac:dyDescent="0.2">
      <c r="A376" s="6" t="s">
        <v>284</v>
      </c>
      <c r="B376">
        <v>0.26</v>
      </c>
      <c r="C376">
        <v>0.31</v>
      </c>
      <c r="D376">
        <v>151.42500000000001</v>
      </c>
      <c r="E376">
        <v>433.47500000000002</v>
      </c>
      <c r="F376">
        <v>6.5000000000000002E-2</v>
      </c>
      <c r="G376">
        <v>9.43</v>
      </c>
      <c r="H376">
        <v>0.8</v>
      </c>
      <c r="I376" s="2">
        <f t="shared" si="5"/>
        <v>582.40384615384619</v>
      </c>
    </row>
    <row r="377" spans="1:9" x14ac:dyDescent="0.2">
      <c r="A377" s="6" t="s">
        <v>285</v>
      </c>
      <c r="B377">
        <v>0.04</v>
      </c>
      <c r="C377">
        <v>9.1649999999999991</v>
      </c>
      <c r="D377">
        <v>23.254999999999999</v>
      </c>
      <c r="E377">
        <v>61.765000000000001</v>
      </c>
      <c r="F377">
        <v>18.594999999999999</v>
      </c>
      <c r="G377">
        <v>44.145000000000003</v>
      </c>
      <c r="H377">
        <v>5.165</v>
      </c>
      <c r="I377" s="2">
        <f t="shared" si="5"/>
        <v>581.375</v>
      </c>
    </row>
    <row r="378" spans="1:9" x14ac:dyDescent="0.2">
      <c r="A378" s="6" t="s">
        <v>286</v>
      </c>
      <c r="B378">
        <v>0.83</v>
      </c>
      <c r="C378">
        <v>22.855</v>
      </c>
      <c r="D378">
        <v>27.175000000000001</v>
      </c>
      <c r="E378">
        <v>5.88</v>
      </c>
      <c r="F378">
        <v>3.62</v>
      </c>
      <c r="G378">
        <v>50.945</v>
      </c>
      <c r="H378">
        <v>131.995</v>
      </c>
      <c r="I378" s="2">
        <f t="shared" si="5"/>
        <v>32.74096385542169</v>
      </c>
    </row>
    <row r="379" spans="1:9" x14ac:dyDescent="0.2">
      <c r="A379" s="6" t="s">
        <v>287</v>
      </c>
      <c r="B379">
        <v>29.184999999999999</v>
      </c>
      <c r="C379">
        <v>13.28</v>
      </c>
      <c r="D379">
        <v>246.32</v>
      </c>
      <c r="E379">
        <v>165.35</v>
      </c>
      <c r="F379">
        <v>0.37</v>
      </c>
      <c r="G379">
        <v>2.5299999999999998</v>
      </c>
      <c r="H379">
        <v>4.3849999999999998</v>
      </c>
      <c r="I379" s="2">
        <f t="shared" si="5"/>
        <v>8.439952030152476</v>
      </c>
    </row>
    <row r="380" spans="1:9" x14ac:dyDescent="0.2">
      <c r="A380" s="6" t="s">
        <v>288</v>
      </c>
      <c r="B380">
        <v>0.125</v>
      </c>
      <c r="C380">
        <v>0.17499999999999999</v>
      </c>
      <c r="D380">
        <v>171.66</v>
      </c>
      <c r="E380">
        <v>14.55</v>
      </c>
      <c r="F380">
        <v>0.745</v>
      </c>
      <c r="G380">
        <v>1.2150000000000001</v>
      </c>
      <c r="H380">
        <v>0.25</v>
      </c>
      <c r="I380" s="2">
        <f t="shared" si="5"/>
        <v>1373.28</v>
      </c>
    </row>
    <row r="381" spans="1:9" x14ac:dyDescent="0.2">
      <c r="A381" s="6" t="s">
        <v>570</v>
      </c>
      <c r="B381">
        <v>0.17499999999999999</v>
      </c>
      <c r="C381">
        <v>19.965</v>
      </c>
      <c r="D381">
        <v>45.484999999999999</v>
      </c>
      <c r="E381">
        <v>12.925000000000001</v>
      </c>
      <c r="F381">
        <v>72.790000000000006</v>
      </c>
      <c r="G381">
        <v>39.695</v>
      </c>
      <c r="H381">
        <v>0.82499999999999996</v>
      </c>
      <c r="I381" s="2">
        <f t="shared" si="5"/>
        <v>259.91428571428571</v>
      </c>
    </row>
    <row r="382" spans="1:9" x14ac:dyDescent="0.2">
      <c r="A382" s="6" t="s">
        <v>571</v>
      </c>
      <c r="B382">
        <v>0.19</v>
      </c>
      <c r="C382">
        <v>10.36</v>
      </c>
      <c r="D382">
        <v>50.255000000000003</v>
      </c>
      <c r="E382">
        <v>26.805</v>
      </c>
      <c r="F382">
        <v>1.75</v>
      </c>
      <c r="G382">
        <v>11.88</v>
      </c>
      <c r="H382">
        <v>188.51499999999999</v>
      </c>
      <c r="I382" s="2">
        <f t="shared" si="5"/>
        <v>264.5</v>
      </c>
    </row>
    <row r="383" spans="1:9" x14ac:dyDescent="0.2">
      <c r="A383" s="6" t="s">
        <v>572</v>
      </c>
      <c r="B383">
        <v>7.4999999999999997E-2</v>
      </c>
      <c r="C383">
        <v>2.4500000000000002</v>
      </c>
      <c r="D383">
        <v>149.70500000000001</v>
      </c>
      <c r="E383">
        <v>190.005</v>
      </c>
      <c r="F383">
        <v>65.724999999999994</v>
      </c>
      <c r="G383">
        <v>44.45</v>
      </c>
      <c r="H383">
        <v>2.61</v>
      </c>
      <c r="I383" s="2">
        <f t="shared" si="5"/>
        <v>1996.0666666666668</v>
      </c>
    </row>
    <row r="384" spans="1:9" x14ac:dyDescent="0.2">
      <c r="A384" s="6" t="s">
        <v>573</v>
      </c>
      <c r="B384">
        <v>0.13500000000000001</v>
      </c>
      <c r="C384">
        <v>0.12</v>
      </c>
      <c r="D384">
        <v>62.075000000000003</v>
      </c>
      <c r="E384">
        <v>74.784999999999997</v>
      </c>
      <c r="F384">
        <v>30.56</v>
      </c>
      <c r="G384">
        <v>6.09</v>
      </c>
      <c r="H384">
        <v>0.125</v>
      </c>
      <c r="I384" s="2">
        <f t="shared" si="5"/>
        <v>459.81481481481478</v>
      </c>
    </row>
    <row r="385" spans="1:9" x14ac:dyDescent="0.2">
      <c r="A385" s="6" t="s">
        <v>289</v>
      </c>
      <c r="B385">
        <v>36.164999999999999</v>
      </c>
      <c r="C385">
        <v>65.784999999999997</v>
      </c>
      <c r="D385">
        <v>62.704999999999998</v>
      </c>
      <c r="E385">
        <v>39.880000000000003</v>
      </c>
      <c r="F385">
        <v>0.01</v>
      </c>
      <c r="G385">
        <v>68.17</v>
      </c>
      <c r="H385">
        <v>75.52</v>
      </c>
      <c r="I385" s="2">
        <f t="shared" si="5"/>
        <v>1.7338587031660444</v>
      </c>
    </row>
    <row r="386" spans="1:9" x14ac:dyDescent="0.2">
      <c r="A386" s="6" t="s">
        <v>290</v>
      </c>
      <c r="B386">
        <v>3.5000000000000003E-2</v>
      </c>
      <c r="C386">
        <v>0.435</v>
      </c>
      <c r="D386">
        <v>15.945</v>
      </c>
      <c r="E386">
        <v>26.215</v>
      </c>
      <c r="F386">
        <v>1.0900000000000001</v>
      </c>
      <c r="G386">
        <v>4.4000000000000004</v>
      </c>
      <c r="H386">
        <v>1.5549999999999999</v>
      </c>
      <c r="I386" s="2">
        <f t="shared" si="5"/>
        <v>455.57142857142856</v>
      </c>
    </row>
    <row r="387" spans="1:9" x14ac:dyDescent="0.2">
      <c r="A387" s="6" t="s">
        <v>291</v>
      </c>
      <c r="B387">
        <v>0.23499999999999999</v>
      </c>
      <c r="C387">
        <v>2.3050000000000002</v>
      </c>
      <c r="D387">
        <v>4.42</v>
      </c>
      <c r="E387">
        <v>5.2050000000000001</v>
      </c>
      <c r="F387">
        <v>0.01</v>
      </c>
      <c r="G387">
        <v>1.095</v>
      </c>
      <c r="H387">
        <v>0.01</v>
      </c>
      <c r="I387" s="2">
        <f t="shared" si="5"/>
        <v>18.808510638297872</v>
      </c>
    </row>
    <row r="388" spans="1:9" x14ac:dyDescent="0.2">
      <c r="A388" s="6" t="s">
        <v>292</v>
      </c>
      <c r="B388">
        <v>62.115000000000002</v>
      </c>
      <c r="C388">
        <v>57.06</v>
      </c>
      <c r="D388">
        <v>942.85500000000002</v>
      </c>
      <c r="E388">
        <v>4020.13</v>
      </c>
      <c r="F388">
        <v>983.755</v>
      </c>
      <c r="G388">
        <v>724.82</v>
      </c>
      <c r="H388">
        <v>1130.2449999999999</v>
      </c>
      <c r="I388" s="2">
        <f t="shared" ref="I388:I451" si="6">D388/B388</f>
        <v>15.17918377203574</v>
      </c>
    </row>
    <row r="389" spans="1:9" x14ac:dyDescent="0.2">
      <c r="A389" s="6" t="s">
        <v>293</v>
      </c>
      <c r="B389">
        <v>0.21</v>
      </c>
      <c r="C389">
        <v>7.8650000000000002</v>
      </c>
      <c r="D389">
        <v>65.385000000000005</v>
      </c>
      <c r="E389">
        <v>1.1499999999999999</v>
      </c>
      <c r="F389">
        <v>2.33</v>
      </c>
      <c r="G389">
        <v>2.0550000000000002</v>
      </c>
      <c r="H389">
        <v>2.2850000000000001</v>
      </c>
      <c r="I389" s="2">
        <f t="shared" si="6"/>
        <v>311.35714285714289</v>
      </c>
    </row>
    <row r="390" spans="1:9" x14ac:dyDescent="0.2">
      <c r="A390" s="6" t="s">
        <v>294</v>
      </c>
      <c r="B390">
        <v>0.72</v>
      </c>
      <c r="C390">
        <v>17.145</v>
      </c>
      <c r="D390">
        <v>13.725</v>
      </c>
      <c r="E390">
        <v>2.34</v>
      </c>
      <c r="F390">
        <v>69.06</v>
      </c>
      <c r="G390">
        <v>44.24</v>
      </c>
      <c r="H390">
        <v>9.2100000000000009</v>
      </c>
      <c r="I390" s="2">
        <f t="shared" si="6"/>
        <v>19.0625</v>
      </c>
    </row>
    <row r="391" spans="1:9" x14ac:dyDescent="0.2">
      <c r="A391" s="6" t="s">
        <v>295</v>
      </c>
      <c r="B391">
        <v>0.32</v>
      </c>
      <c r="C391">
        <v>165.5</v>
      </c>
      <c r="D391">
        <v>181.495</v>
      </c>
      <c r="E391">
        <v>225.60499999999999</v>
      </c>
      <c r="F391">
        <v>0.3</v>
      </c>
      <c r="G391">
        <v>34.414999999999999</v>
      </c>
      <c r="H391">
        <v>118.27500000000001</v>
      </c>
      <c r="I391" s="2">
        <f t="shared" si="6"/>
        <v>567.171875</v>
      </c>
    </row>
    <row r="392" spans="1:9" x14ac:dyDescent="0.2">
      <c r="A392" s="6" t="s">
        <v>296</v>
      </c>
      <c r="B392">
        <v>1.6950000000000001</v>
      </c>
      <c r="C392">
        <v>1.2450000000000001</v>
      </c>
      <c r="D392">
        <v>59.52</v>
      </c>
      <c r="E392">
        <v>0.9</v>
      </c>
      <c r="F392">
        <v>0.01</v>
      </c>
      <c r="G392">
        <v>0.39</v>
      </c>
      <c r="H392">
        <v>1.885</v>
      </c>
      <c r="I392" s="2">
        <f t="shared" si="6"/>
        <v>35.115044247787608</v>
      </c>
    </row>
    <row r="393" spans="1:9" x14ac:dyDescent="0.2">
      <c r="A393" s="6" t="s">
        <v>297</v>
      </c>
      <c r="B393">
        <v>0.41499999999999998</v>
      </c>
      <c r="C393">
        <v>5.4850000000000003</v>
      </c>
      <c r="D393">
        <v>6.11</v>
      </c>
      <c r="E393">
        <v>2.0499999999999998</v>
      </c>
      <c r="F393">
        <v>25.245000000000001</v>
      </c>
      <c r="G393">
        <v>19.114999999999998</v>
      </c>
      <c r="H393">
        <v>9.7550000000000008</v>
      </c>
      <c r="I393" s="2">
        <f t="shared" si="6"/>
        <v>14.722891566265062</v>
      </c>
    </row>
    <row r="394" spans="1:9" x14ac:dyDescent="0.2">
      <c r="A394" s="6" t="s">
        <v>298</v>
      </c>
      <c r="B394">
        <v>0.15</v>
      </c>
      <c r="C394">
        <v>0.63</v>
      </c>
      <c r="D394">
        <v>90.575000000000003</v>
      </c>
      <c r="E394">
        <v>0.01</v>
      </c>
      <c r="F394">
        <v>1.0049999999999999</v>
      </c>
      <c r="G394">
        <v>3.165</v>
      </c>
      <c r="H394">
        <v>5.61</v>
      </c>
      <c r="I394" s="2">
        <f t="shared" si="6"/>
        <v>603.83333333333337</v>
      </c>
    </row>
    <row r="395" spans="1:9" x14ac:dyDescent="0.2">
      <c r="A395" s="6" t="s">
        <v>299</v>
      </c>
      <c r="B395">
        <v>0.115</v>
      </c>
      <c r="C395">
        <v>7.13</v>
      </c>
      <c r="D395">
        <v>292.89999999999998</v>
      </c>
      <c r="E395">
        <v>446.63</v>
      </c>
      <c r="F395">
        <v>14.975</v>
      </c>
      <c r="G395">
        <v>17.405000000000001</v>
      </c>
      <c r="H395">
        <v>8.32</v>
      </c>
      <c r="I395" s="2">
        <f t="shared" si="6"/>
        <v>2546.95652173913</v>
      </c>
    </row>
    <row r="396" spans="1:9" x14ac:dyDescent="0.2">
      <c r="A396" s="6" t="s">
        <v>300</v>
      </c>
      <c r="B396">
        <v>0.26500000000000001</v>
      </c>
      <c r="C396">
        <v>13.065</v>
      </c>
      <c r="D396">
        <v>702.31500000000005</v>
      </c>
      <c r="E396">
        <v>743.73</v>
      </c>
      <c r="F396">
        <v>272.755</v>
      </c>
      <c r="G396">
        <v>216.08</v>
      </c>
      <c r="H396">
        <v>17.954999999999998</v>
      </c>
      <c r="I396" s="2">
        <f t="shared" si="6"/>
        <v>2650.2452830188681</v>
      </c>
    </row>
    <row r="397" spans="1:9" x14ac:dyDescent="0.2">
      <c r="A397" s="6" t="s">
        <v>301</v>
      </c>
      <c r="B397">
        <v>1.02</v>
      </c>
      <c r="C397">
        <v>2.605</v>
      </c>
      <c r="D397">
        <v>43.51</v>
      </c>
      <c r="E397">
        <v>6.55</v>
      </c>
      <c r="F397">
        <v>9.44</v>
      </c>
      <c r="G397">
        <v>7.3550000000000004</v>
      </c>
      <c r="H397">
        <v>1.8</v>
      </c>
      <c r="I397" s="2">
        <f t="shared" si="6"/>
        <v>42.656862745098039</v>
      </c>
    </row>
    <row r="398" spans="1:9" x14ac:dyDescent="0.2">
      <c r="A398" s="6" t="s">
        <v>302</v>
      </c>
      <c r="B398">
        <v>0.375</v>
      </c>
      <c r="C398">
        <v>27.155000000000001</v>
      </c>
      <c r="D398">
        <v>37.869999999999997</v>
      </c>
      <c r="E398">
        <v>11.51</v>
      </c>
      <c r="F398">
        <v>353.20499999999998</v>
      </c>
      <c r="G398">
        <v>32.11</v>
      </c>
      <c r="H398">
        <v>1.2250000000000001</v>
      </c>
      <c r="I398" s="2">
        <f t="shared" si="6"/>
        <v>100.98666666666666</v>
      </c>
    </row>
    <row r="399" spans="1:9" x14ac:dyDescent="0.2">
      <c r="A399" s="6" t="s">
        <v>303</v>
      </c>
      <c r="B399">
        <v>0.19</v>
      </c>
      <c r="C399">
        <v>41.96</v>
      </c>
      <c r="D399">
        <v>213.125</v>
      </c>
      <c r="E399">
        <v>0.83</v>
      </c>
      <c r="F399">
        <v>14.6</v>
      </c>
      <c r="G399">
        <v>0.21</v>
      </c>
      <c r="H399">
        <v>0.27</v>
      </c>
      <c r="I399" s="2">
        <f t="shared" si="6"/>
        <v>1121.7105263157894</v>
      </c>
    </row>
    <row r="400" spans="1:9" x14ac:dyDescent="0.2">
      <c r="A400" s="6" t="s">
        <v>304</v>
      </c>
      <c r="B400">
        <v>0.03</v>
      </c>
      <c r="C400">
        <v>19.774999999999999</v>
      </c>
      <c r="D400">
        <v>10.065</v>
      </c>
      <c r="E400">
        <v>0.01</v>
      </c>
      <c r="F400">
        <v>0.01</v>
      </c>
      <c r="G400">
        <v>2.2850000000000001</v>
      </c>
      <c r="H400">
        <v>0.45</v>
      </c>
      <c r="I400" s="2">
        <f t="shared" si="6"/>
        <v>335.5</v>
      </c>
    </row>
    <row r="401" spans="1:9" x14ac:dyDescent="0.2">
      <c r="A401" s="6" t="s">
        <v>305</v>
      </c>
      <c r="B401">
        <v>9.5000000000000001E-2</v>
      </c>
      <c r="C401">
        <v>9.7899999999999991</v>
      </c>
      <c r="D401">
        <v>17.5</v>
      </c>
      <c r="E401">
        <v>0.01</v>
      </c>
      <c r="F401">
        <v>0.01</v>
      </c>
      <c r="G401">
        <v>2.8</v>
      </c>
      <c r="H401">
        <v>1.97</v>
      </c>
      <c r="I401" s="2">
        <f t="shared" si="6"/>
        <v>184.21052631578948</v>
      </c>
    </row>
    <row r="402" spans="1:9" x14ac:dyDescent="0.2">
      <c r="A402" s="6" t="s">
        <v>306</v>
      </c>
      <c r="B402">
        <v>6.6449999999999996</v>
      </c>
      <c r="C402">
        <v>427.565</v>
      </c>
      <c r="D402">
        <v>474.19</v>
      </c>
      <c r="E402">
        <v>2.14</v>
      </c>
      <c r="F402">
        <v>0.495</v>
      </c>
      <c r="G402">
        <v>1.77</v>
      </c>
      <c r="H402">
        <v>0.01</v>
      </c>
      <c r="I402" s="2">
        <f t="shared" si="6"/>
        <v>71.360421369450719</v>
      </c>
    </row>
    <row r="403" spans="1:9" x14ac:dyDescent="0.2">
      <c r="A403" s="6" t="s">
        <v>307</v>
      </c>
      <c r="B403">
        <v>0.19</v>
      </c>
      <c r="C403">
        <v>2</v>
      </c>
      <c r="D403">
        <v>42.3</v>
      </c>
      <c r="E403">
        <v>36.725000000000001</v>
      </c>
      <c r="F403">
        <v>2.645</v>
      </c>
      <c r="G403">
        <v>7.25</v>
      </c>
      <c r="H403">
        <v>1.7450000000000001</v>
      </c>
      <c r="I403" s="2">
        <f t="shared" si="6"/>
        <v>222.63157894736841</v>
      </c>
    </row>
    <row r="404" spans="1:9" x14ac:dyDescent="0.2">
      <c r="A404" s="6" t="s">
        <v>308</v>
      </c>
      <c r="B404">
        <v>0.56999999999999995</v>
      </c>
      <c r="C404">
        <v>3.875</v>
      </c>
      <c r="D404">
        <v>147.13</v>
      </c>
      <c r="E404">
        <v>159.33500000000001</v>
      </c>
      <c r="F404">
        <v>115.265</v>
      </c>
      <c r="G404">
        <v>43.58</v>
      </c>
      <c r="H404">
        <v>2.67</v>
      </c>
      <c r="I404" s="2">
        <f t="shared" si="6"/>
        <v>258.12280701754389</v>
      </c>
    </row>
    <row r="405" spans="1:9" x14ac:dyDescent="0.2">
      <c r="A405" s="6" t="s">
        <v>309</v>
      </c>
      <c r="B405">
        <v>2.11</v>
      </c>
      <c r="C405">
        <v>11.27</v>
      </c>
      <c r="D405">
        <v>132.785</v>
      </c>
      <c r="E405">
        <v>127.92</v>
      </c>
      <c r="F405">
        <v>103.35</v>
      </c>
      <c r="G405">
        <v>8.07</v>
      </c>
      <c r="H405">
        <v>1.165</v>
      </c>
      <c r="I405" s="2">
        <f t="shared" si="6"/>
        <v>62.931279620853083</v>
      </c>
    </row>
    <row r="406" spans="1:9" x14ac:dyDescent="0.2">
      <c r="A406" s="6" t="s">
        <v>310</v>
      </c>
      <c r="B406">
        <v>83.734999999999999</v>
      </c>
      <c r="C406">
        <v>199.11</v>
      </c>
      <c r="D406">
        <v>373.005</v>
      </c>
      <c r="E406">
        <v>2055.8049999999998</v>
      </c>
      <c r="F406">
        <v>357.64499999999998</v>
      </c>
      <c r="G406">
        <v>24.675000000000001</v>
      </c>
      <c r="H406">
        <v>24.335000000000001</v>
      </c>
      <c r="I406" s="2">
        <f t="shared" si="6"/>
        <v>4.4545888815907331</v>
      </c>
    </row>
    <row r="407" spans="1:9" x14ac:dyDescent="0.2">
      <c r="A407" s="6" t="s">
        <v>311</v>
      </c>
      <c r="B407">
        <v>0.05</v>
      </c>
      <c r="C407">
        <v>3.6749999999999998</v>
      </c>
      <c r="D407">
        <v>2.645</v>
      </c>
      <c r="E407">
        <v>0.01</v>
      </c>
      <c r="F407">
        <v>0.01</v>
      </c>
      <c r="G407">
        <v>0.56000000000000005</v>
      </c>
      <c r="H407">
        <v>0.01</v>
      </c>
      <c r="I407" s="2">
        <f t="shared" si="6"/>
        <v>52.9</v>
      </c>
    </row>
    <row r="408" spans="1:9" x14ac:dyDescent="0.2">
      <c r="A408" s="6" t="s">
        <v>312</v>
      </c>
      <c r="B408">
        <v>1.125</v>
      </c>
      <c r="C408">
        <v>27.88</v>
      </c>
      <c r="D408">
        <v>567.34500000000003</v>
      </c>
      <c r="E408">
        <v>1.06</v>
      </c>
      <c r="F408">
        <v>38.74</v>
      </c>
      <c r="G408">
        <v>0.79500000000000004</v>
      </c>
      <c r="H408">
        <v>1.79</v>
      </c>
      <c r="I408" s="2">
        <f t="shared" si="6"/>
        <v>504.30666666666667</v>
      </c>
    </row>
    <row r="409" spans="1:9" x14ac:dyDescent="0.2">
      <c r="A409" s="6" t="s">
        <v>313</v>
      </c>
      <c r="B409">
        <v>0.03</v>
      </c>
      <c r="C409">
        <v>0.15</v>
      </c>
      <c r="D409">
        <v>12.865</v>
      </c>
      <c r="E409">
        <v>0.21</v>
      </c>
      <c r="F409">
        <v>2.2149999999999999</v>
      </c>
      <c r="G409">
        <v>1.2</v>
      </c>
      <c r="H409">
        <v>2.5000000000000001E-2</v>
      </c>
      <c r="I409" s="2">
        <f t="shared" si="6"/>
        <v>428.83333333333337</v>
      </c>
    </row>
    <row r="410" spans="1:9" x14ac:dyDescent="0.2">
      <c r="A410" s="6" t="s">
        <v>314</v>
      </c>
      <c r="B410">
        <v>9.3800000000000008</v>
      </c>
      <c r="C410">
        <v>2.66</v>
      </c>
      <c r="D410">
        <v>93.48</v>
      </c>
      <c r="E410">
        <v>230.61500000000001</v>
      </c>
      <c r="F410">
        <v>0.7</v>
      </c>
      <c r="G410">
        <v>11.57</v>
      </c>
      <c r="H410">
        <v>24.82</v>
      </c>
      <c r="I410" s="2">
        <f t="shared" si="6"/>
        <v>9.9658848614072486</v>
      </c>
    </row>
    <row r="411" spans="1:9" x14ac:dyDescent="0.2">
      <c r="A411" s="6" t="s">
        <v>315</v>
      </c>
      <c r="B411">
        <v>3.34</v>
      </c>
      <c r="C411">
        <v>34.25</v>
      </c>
      <c r="D411">
        <v>21.74</v>
      </c>
      <c r="E411">
        <v>54.39</v>
      </c>
      <c r="F411">
        <v>61.215000000000003</v>
      </c>
      <c r="G411">
        <v>36.76</v>
      </c>
      <c r="H411">
        <v>33.234999999999999</v>
      </c>
      <c r="I411" s="2">
        <f t="shared" si="6"/>
        <v>6.5089820359281436</v>
      </c>
    </row>
    <row r="412" spans="1:9" x14ac:dyDescent="0.2">
      <c r="A412" s="6" t="s">
        <v>316</v>
      </c>
      <c r="B412">
        <v>0.36</v>
      </c>
      <c r="C412">
        <v>7.4999999999999997E-2</v>
      </c>
      <c r="D412">
        <v>8.7550000000000008</v>
      </c>
      <c r="E412">
        <v>57.734999999999999</v>
      </c>
      <c r="F412">
        <v>3.665</v>
      </c>
      <c r="G412">
        <v>1.895</v>
      </c>
      <c r="H412">
        <v>1.63</v>
      </c>
      <c r="I412" s="2">
        <f t="shared" si="6"/>
        <v>24.319444444444446</v>
      </c>
    </row>
    <row r="413" spans="1:9" x14ac:dyDescent="0.2">
      <c r="A413" s="6" t="s">
        <v>574</v>
      </c>
      <c r="B413">
        <v>98.3</v>
      </c>
      <c r="C413">
        <v>180.92</v>
      </c>
      <c r="D413">
        <v>247.52500000000001</v>
      </c>
      <c r="E413">
        <v>275.17500000000001</v>
      </c>
      <c r="F413">
        <v>64.094999999999999</v>
      </c>
      <c r="G413">
        <v>29.175000000000001</v>
      </c>
      <c r="H413">
        <v>5.91</v>
      </c>
      <c r="I413" s="2">
        <f t="shared" si="6"/>
        <v>2.518056968463886</v>
      </c>
    </row>
    <row r="414" spans="1:9" x14ac:dyDescent="0.2">
      <c r="A414" s="6" t="s">
        <v>317</v>
      </c>
      <c r="B414">
        <v>0.40500000000000003</v>
      </c>
      <c r="C414">
        <v>19.385000000000002</v>
      </c>
      <c r="D414">
        <v>9.6950000000000003</v>
      </c>
      <c r="E414">
        <v>2.7</v>
      </c>
      <c r="F414">
        <v>0.09</v>
      </c>
      <c r="G414">
        <v>1.53</v>
      </c>
      <c r="H414">
        <v>1.08</v>
      </c>
      <c r="I414" s="2">
        <f t="shared" si="6"/>
        <v>23.938271604938272</v>
      </c>
    </row>
    <row r="415" spans="1:9" x14ac:dyDescent="0.2">
      <c r="A415" s="6" t="s">
        <v>318</v>
      </c>
      <c r="B415">
        <v>0.41</v>
      </c>
      <c r="C415">
        <v>1.73</v>
      </c>
      <c r="D415">
        <v>532.39</v>
      </c>
      <c r="E415">
        <v>980.45500000000004</v>
      </c>
      <c r="F415">
        <v>18.45</v>
      </c>
      <c r="G415">
        <v>135.93</v>
      </c>
      <c r="H415">
        <v>2.25</v>
      </c>
      <c r="I415" s="2">
        <f t="shared" si="6"/>
        <v>1298.5121951219512</v>
      </c>
    </row>
    <row r="416" spans="1:9" x14ac:dyDescent="0.2">
      <c r="A416" s="6" t="s">
        <v>319</v>
      </c>
      <c r="B416">
        <v>1.3049999999999999</v>
      </c>
      <c r="C416">
        <v>8.01</v>
      </c>
      <c r="D416">
        <v>66.564999999999998</v>
      </c>
      <c r="E416">
        <v>128.47499999999999</v>
      </c>
      <c r="F416">
        <v>25.02</v>
      </c>
      <c r="G416">
        <v>9.5299999999999994</v>
      </c>
      <c r="H416">
        <v>28.035</v>
      </c>
      <c r="I416" s="2">
        <f t="shared" si="6"/>
        <v>51.007662835249043</v>
      </c>
    </row>
    <row r="417" spans="1:9" x14ac:dyDescent="0.2">
      <c r="A417" s="6" t="s">
        <v>575</v>
      </c>
      <c r="B417">
        <v>7.0000000000000007E-2</v>
      </c>
      <c r="C417">
        <v>0.14499999999999999</v>
      </c>
      <c r="D417">
        <v>60.74</v>
      </c>
      <c r="E417">
        <v>206.73</v>
      </c>
      <c r="F417">
        <v>104.985</v>
      </c>
      <c r="G417">
        <v>13.97</v>
      </c>
      <c r="H417">
        <v>0.73499999999999999</v>
      </c>
      <c r="I417" s="2">
        <f t="shared" si="6"/>
        <v>867.71428571428567</v>
      </c>
    </row>
    <row r="418" spans="1:9" x14ac:dyDescent="0.2">
      <c r="A418" s="6" t="s">
        <v>320</v>
      </c>
      <c r="B418">
        <v>0.17</v>
      </c>
      <c r="C418">
        <v>0.04</v>
      </c>
      <c r="D418">
        <v>36.61</v>
      </c>
      <c r="E418">
        <v>60.005000000000003</v>
      </c>
      <c r="F418">
        <v>98.515000000000001</v>
      </c>
      <c r="G418">
        <v>144.565</v>
      </c>
      <c r="H418">
        <v>2.36</v>
      </c>
      <c r="I418" s="2">
        <f t="shared" si="6"/>
        <v>215.35294117647058</v>
      </c>
    </row>
    <row r="419" spans="1:9" x14ac:dyDescent="0.2">
      <c r="A419" s="6" t="s">
        <v>321</v>
      </c>
      <c r="B419">
        <v>0.65</v>
      </c>
      <c r="C419">
        <v>17.215</v>
      </c>
      <c r="D419">
        <v>22.375</v>
      </c>
      <c r="E419">
        <v>1.1950000000000001</v>
      </c>
      <c r="F419">
        <v>13.595000000000001</v>
      </c>
      <c r="G419">
        <v>13.63</v>
      </c>
      <c r="H419">
        <v>13.225</v>
      </c>
      <c r="I419" s="2">
        <f t="shared" si="6"/>
        <v>34.42307692307692</v>
      </c>
    </row>
    <row r="420" spans="1:9" x14ac:dyDescent="0.2">
      <c r="A420" s="6" t="s">
        <v>322</v>
      </c>
      <c r="B420">
        <v>42.7</v>
      </c>
      <c r="C420">
        <v>546.80999999999995</v>
      </c>
      <c r="D420">
        <v>2254.35</v>
      </c>
      <c r="E420">
        <v>495.94</v>
      </c>
      <c r="F420">
        <v>59.634999999999998</v>
      </c>
      <c r="G420">
        <v>41.2</v>
      </c>
      <c r="H420">
        <v>147.69999999999999</v>
      </c>
      <c r="I420" s="2">
        <f t="shared" si="6"/>
        <v>52.795081967213108</v>
      </c>
    </row>
    <row r="421" spans="1:9" x14ac:dyDescent="0.2">
      <c r="A421" s="6" t="s">
        <v>323</v>
      </c>
      <c r="B421">
        <v>0.97499999999999998</v>
      </c>
      <c r="C421">
        <v>2.75</v>
      </c>
      <c r="D421">
        <v>26.324999999999999</v>
      </c>
      <c r="E421">
        <v>66.265000000000001</v>
      </c>
      <c r="F421">
        <v>14.74</v>
      </c>
      <c r="G421">
        <v>1.9450000000000001</v>
      </c>
      <c r="H421">
        <v>1.0549999999999999</v>
      </c>
      <c r="I421" s="2">
        <f t="shared" si="6"/>
        <v>27</v>
      </c>
    </row>
    <row r="422" spans="1:9" x14ac:dyDescent="0.2">
      <c r="A422" s="6" t="s">
        <v>576</v>
      </c>
      <c r="B422">
        <v>0.39500000000000002</v>
      </c>
      <c r="C422">
        <v>7.29</v>
      </c>
      <c r="D422">
        <v>62.46</v>
      </c>
      <c r="E422">
        <v>109.62</v>
      </c>
      <c r="F422">
        <v>18.7</v>
      </c>
      <c r="G422">
        <v>11.845000000000001</v>
      </c>
      <c r="H422">
        <v>0.53</v>
      </c>
      <c r="I422" s="2">
        <f t="shared" si="6"/>
        <v>158.12658227848101</v>
      </c>
    </row>
    <row r="423" spans="1:9" x14ac:dyDescent="0.2">
      <c r="A423" s="6" t="s">
        <v>324</v>
      </c>
      <c r="B423">
        <v>0.67</v>
      </c>
      <c r="C423">
        <v>0.36</v>
      </c>
      <c r="D423">
        <v>102.485</v>
      </c>
      <c r="E423">
        <v>154.245</v>
      </c>
      <c r="F423">
        <v>79.305000000000007</v>
      </c>
      <c r="G423">
        <v>23.614999999999998</v>
      </c>
      <c r="H423">
        <v>1.71</v>
      </c>
      <c r="I423" s="2">
        <f t="shared" si="6"/>
        <v>152.96268656716416</v>
      </c>
    </row>
    <row r="424" spans="1:9" x14ac:dyDescent="0.2">
      <c r="A424" s="6" t="s">
        <v>325</v>
      </c>
      <c r="B424">
        <v>0.63500000000000001</v>
      </c>
      <c r="C424">
        <v>17.600000000000001</v>
      </c>
      <c r="D424">
        <v>186.93</v>
      </c>
      <c r="E424">
        <v>380.83</v>
      </c>
      <c r="F424">
        <v>530.99</v>
      </c>
      <c r="G424">
        <v>328.38</v>
      </c>
      <c r="H424">
        <v>19.11</v>
      </c>
      <c r="I424" s="2">
        <f t="shared" si="6"/>
        <v>294.37795275590554</v>
      </c>
    </row>
    <row r="425" spans="1:9" x14ac:dyDescent="0.2">
      <c r="A425" s="6" t="s">
        <v>326</v>
      </c>
      <c r="B425">
        <v>9.5000000000000001E-2</v>
      </c>
      <c r="C425">
        <v>0.06</v>
      </c>
      <c r="D425">
        <v>17.324999999999999</v>
      </c>
      <c r="E425">
        <v>0.01</v>
      </c>
      <c r="F425">
        <v>1.54</v>
      </c>
      <c r="G425">
        <v>0.115</v>
      </c>
      <c r="H425">
        <v>0.01</v>
      </c>
      <c r="I425" s="2">
        <f t="shared" si="6"/>
        <v>182.36842105263156</v>
      </c>
    </row>
    <row r="426" spans="1:9" x14ac:dyDescent="0.2">
      <c r="A426" s="6" t="s">
        <v>327</v>
      </c>
      <c r="B426">
        <v>0.06</v>
      </c>
      <c r="C426">
        <v>0.38</v>
      </c>
      <c r="D426">
        <v>16.344999999999999</v>
      </c>
      <c r="E426">
        <v>2.8250000000000002</v>
      </c>
      <c r="F426">
        <v>3.14</v>
      </c>
      <c r="G426">
        <v>37.805</v>
      </c>
      <c r="H426">
        <v>67.754999999999995</v>
      </c>
      <c r="I426" s="2">
        <f t="shared" si="6"/>
        <v>272.41666666666669</v>
      </c>
    </row>
    <row r="427" spans="1:9" x14ac:dyDescent="0.2">
      <c r="A427" s="6" t="s">
        <v>328</v>
      </c>
      <c r="B427">
        <v>0.35499999999999998</v>
      </c>
      <c r="C427">
        <v>14.445</v>
      </c>
      <c r="D427">
        <v>41.86</v>
      </c>
      <c r="E427">
        <v>182.59</v>
      </c>
      <c r="F427">
        <v>126.905</v>
      </c>
      <c r="G427">
        <v>12.244999999999999</v>
      </c>
      <c r="H427">
        <v>45.39</v>
      </c>
      <c r="I427" s="2">
        <f t="shared" si="6"/>
        <v>117.91549295774648</v>
      </c>
    </row>
    <row r="428" spans="1:9" x14ac:dyDescent="0.2">
      <c r="A428" s="6" t="s">
        <v>329</v>
      </c>
      <c r="B428">
        <v>0.81499999999999995</v>
      </c>
      <c r="C428">
        <v>52.064999999999998</v>
      </c>
      <c r="D428">
        <v>11.585000000000001</v>
      </c>
      <c r="E428">
        <v>25.26</v>
      </c>
      <c r="F428">
        <v>22.085000000000001</v>
      </c>
      <c r="G428">
        <v>163.995</v>
      </c>
      <c r="H428">
        <v>648.29499999999996</v>
      </c>
      <c r="I428" s="2">
        <f t="shared" si="6"/>
        <v>14.214723926380371</v>
      </c>
    </row>
    <row r="429" spans="1:9" x14ac:dyDescent="0.2">
      <c r="A429" s="6" t="s">
        <v>330</v>
      </c>
      <c r="B429">
        <v>0.54</v>
      </c>
      <c r="C429">
        <v>4.1950000000000003</v>
      </c>
      <c r="D429">
        <v>34.695</v>
      </c>
      <c r="E429">
        <v>3.25</v>
      </c>
      <c r="F429">
        <v>11.984999999999999</v>
      </c>
      <c r="G429">
        <v>15.39</v>
      </c>
      <c r="H429">
        <v>13.215</v>
      </c>
      <c r="I429" s="2">
        <f t="shared" si="6"/>
        <v>64.25</v>
      </c>
    </row>
    <row r="430" spans="1:9" x14ac:dyDescent="0.2">
      <c r="A430" s="6" t="s">
        <v>331</v>
      </c>
      <c r="B430">
        <v>0.22500000000000001</v>
      </c>
      <c r="C430">
        <v>2.46</v>
      </c>
      <c r="D430">
        <v>7.04</v>
      </c>
      <c r="E430">
        <v>53.825000000000003</v>
      </c>
      <c r="F430">
        <v>6.61</v>
      </c>
      <c r="G430">
        <v>5.0250000000000004</v>
      </c>
      <c r="H430">
        <v>3.9849999999999999</v>
      </c>
      <c r="I430" s="2">
        <f t="shared" si="6"/>
        <v>31.288888888888888</v>
      </c>
    </row>
    <row r="431" spans="1:9" x14ac:dyDescent="0.2">
      <c r="A431" s="6" t="s">
        <v>332</v>
      </c>
      <c r="B431">
        <v>1.29</v>
      </c>
      <c r="C431">
        <v>7.875</v>
      </c>
      <c r="D431">
        <v>413.27</v>
      </c>
      <c r="E431">
        <v>1509.0550000000001</v>
      </c>
      <c r="F431">
        <v>2293.52</v>
      </c>
      <c r="G431">
        <v>703.88499999999999</v>
      </c>
      <c r="H431">
        <v>43.65</v>
      </c>
      <c r="I431" s="2">
        <f t="shared" si="6"/>
        <v>320.36434108527129</v>
      </c>
    </row>
    <row r="432" spans="1:9" x14ac:dyDescent="0.2">
      <c r="A432" s="6" t="s">
        <v>333</v>
      </c>
      <c r="B432">
        <v>25.745000000000001</v>
      </c>
      <c r="C432">
        <v>31.51</v>
      </c>
      <c r="D432">
        <v>2043.02</v>
      </c>
      <c r="E432">
        <v>3239.89</v>
      </c>
      <c r="F432">
        <v>6913.97</v>
      </c>
      <c r="G432">
        <v>249.48500000000001</v>
      </c>
      <c r="H432">
        <v>21.094999999999999</v>
      </c>
      <c r="I432" s="2">
        <f t="shared" si="6"/>
        <v>79.355991454651388</v>
      </c>
    </row>
    <row r="433" spans="1:9" x14ac:dyDescent="0.2">
      <c r="A433" s="6" t="s">
        <v>334</v>
      </c>
      <c r="B433">
        <v>1.61</v>
      </c>
      <c r="C433">
        <v>0.42499999999999999</v>
      </c>
      <c r="D433">
        <v>23.11</v>
      </c>
      <c r="E433">
        <v>60.604999999999997</v>
      </c>
      <c r="F433">
        <v>2.4900000000000002</v>
      </c>
      <c r="G433">
        <v>7.3550000000000004</v>
      </c>
      <c r="H433">
        <v>1</v>
      </c>
      <c r="I433" s="2">
        <f t="shared" si="6"/>
        <v>14.354037267080743</v>
      </c>
    </row>
    <row r="434" spans="1:9" x14ac:dyDescent="0.2">
      <c r="A434" s="6" t="s">
        <v>335</v>
      </c>
      <c r="B434">
        <v>0.09</v>
      </c>
      <c r="C434">
        <v>2.105</v>
      </c>
      <c r="D434">
        <v>11.33</v>
      </c>
      <c r="E434">
        <v>132.11500000000001</v>
      </c>
      <c r="F434">
        <v>0.09</v>
      </c>
      <c r="G434">
        <v>18.89</v>
      </c>
      <c r="H434">
        <v>3.52</v>
      </c>
      <c r="I434" s="2">
        <f t="shared" si="6"/>
        <v>125.8888888888889</v>
      </c>
    </row>
    <row r="435" spans="1:9" x14ac:dyDescent="0.2">
      <c r="A435" s="6" t="s">
        <v>577</v>
      </c>
      <c r="B435">
        <v>10.175000000000001</v>
      </c>
      <c r="C435">
        <v>8.11</v>
      </c>
      <c r="D435">
        <v>102.875</v>
      </c>
      <c r="E435">
        <v>9.2850000000000001</v>
      </c>
      <c r="F435">
        <v>35.835000000000001</v>
      </c>
      <c r="G435">
        <v>28.695</v>
      </c>
      <c r="H435">
        <v>58.31</v>
      </c>
      <c r="I435" s="2">
        <f t="shared" si="6"/>
        <v>10.11056511056511</v>
      </c>
    </row>
    <row r="436" spans="1:9" x14ac:dyDescent="0.2">
      <c r="A436" s="6" t="s">
        <v>336</v>
      </c>
      <c r="B436">
        <v>0.59499999999999997</v>
      </c>
      <c r="C436">
        <v>98.58</v>
      </c>
      <c r="D436">
        <v>38.564999999999998</v>
      </c>
      <c r="E436">
        <v>0.48499999999999999</v>
      </c>
      <c r="F436">
        <v>0.01</v>
      </c>
      <c r="G436">
        <v>11.035</v>
      </c>
      <c r="H436">
        <v>0.81499999999999995</v>
      </c>
      <c r="I436" s="2">
        <f t="shared" si="6"/>
        <v>64.815126050420162</v>
      </c>
    </row>
    <row r="437" spans="1:9" x14ac:dyDescent="0.2">
      <c r="A437" s="6" t="s">
        <v>337</v>
      </c>
      <c r="B437">
        <v>0.70499999999999996</v>
      </c>
      <c r="C437">
        <v>4.3049999999999997</v>
      </c>
      <c r="D437">
        <v>603.23</v>
      </c>
      <c r="E437">
        <v>78.924999999999997</v>
      </c>
      <c r="F437">
        <v>52.545000000000002</v>
      </c>
      <c r="G437">
        <v>7.46</v>
      </c>
      <c r="H437">
        <v>17.844999999999999</v>
      </c>
      <c r="I437" s="2">
        <f t="shared" si="6"/>
        <v>855.64539007092208</v>
      </c>
    </row>
    <row r="438" spans="1:9" x14ac:dyDescent="0.2">
      <c r="A438" s="6" t="s">
        <v>578</v>
      </c>
      <c r="B438">
        <v>9.5000000000000001E-2</v>
      </c>
      <c r="C438">
        <v>1.0349999999999999</v>
      </c>
      <c r="D438">
        <v>38.325000000000003</v>
      </c>
      <c r="E438">
        <v>0.39</v>
      </c>
      <c r="F438">
        <v>389.30500000000001</v>
      </c>
      <c r="G438">
        <v>6.0449999999999999</v>
      </c>
      <c r="H438">
        <v>2.5</v>
      </c>
      <c r="I438" s="2">
        <f t="shared" si="6"/>
        <v>403.42105263157896</v>
      </c>
    </row>
    <row r="439" spans="1:9" x14ac:dyDescent="0.2">
      <c r="A439" s="6" t="s">
        <v>579</v>
      </c>
      <c r="B439">
        <v>0.62</v>
      </c>
      <c r="C439">
        <v>0.71</v>
      </c>
      <c r="D439">
        <v>170.91</v>
      </c>
      <c r="E439">
        <v>404.875</v>
      </c>
      <c r="F439">
        <v>169.71</v>
      </c>
      <c r="G439">
        <v>49.994999999999997</v>
      </c>
      <c r="H439">
        <v>1</v>
      </c>
      <c r="I439" s="2">
        <f t="shared" si="6"/>
        <v>275.66129032258067</v>
      </c>
    </row>
    <row r="440" spans="1:9" x14ac:dyDescent="0.2">
      <c r="A440" s="6" t="s">
        <v>580</v>
      </c>
      <c r="B440">
        <v>0.93</v>
      </c>
      <c r="C440">
        <v>34.31</v>
      </c>
      <c r="D440">
        <v>134.495</v>
      </c>
      <c r="E440">
        <v>255.02500000000001</v>
      </c>
      <c r="F440">
        <v>224.45500000000001</v>
      </c>
      <c r="G440">
        <v>18.86</v>
      </c>
      <c r="H440">
        <v>25.71</v>
      </c>
      <c r="I440" s="2">
        <f t="shared" si="6"/>
        <v>144.61827956989248</v>
      </c>
    </row>
    <row r="441" spans="1:9" x14ac:dyDescent="0.2">
      <c r="A441" s="6" t="s">
        <v>581</v>
      </c>
      <c r="B441">
        <v>0.01</v>
      </c>
      <c r="C441">
        <v>1.41</v>
      </c>
      <c r="D441">
        <v>79.334999999999994</v>
      </c>
      <c r="E441">
        <v>26.465</v>
      </c>
      <c r="F441">
        <v>0.01</v>
      </c>
      <c r="G441">
        <v>9.2349999999999994</v>
      </c>
      <c r="H441">
        <v>15.55</v>
      </c>
      <c r="I441" s="2">
        <f t="shared" si="6"/>
        <v>7933.4999999999991</v>
      </c>
    </row>
    <row r="442" spans="1:9" x14ac:dyDescent="0.2">
      <c r="A442" s="6" t="s">
        <v>582</v>
      </c>
      <c r="B442">
        <v>0.105</v>
      </c>
      <c r="C442">
        <v>4.46</v>
      </c>
      <c r="D442">
        <v>12.68</v>
      </c>
      <c r="E442">
        <v>254.06</v>
      </c>
      <c r="F442">
        <v>0.13500000000000001</v>
      </c>
      <c r="G442">
        <v>113.49</v>
      </c>
      <c r="H442">
        <v>68.995000000000005</v>
      </c>
      <c r="I442" s="2">
        <f t="shared" si="6"/>
        <v>120.76190476190476</v>
      </c>
    </row>
    <row r="443" spans="1:9" x14ac:dyDescent="0.2">
      <c r="A443" s="6" t="s">
        <v>583</v>
      </c>
      <c r="B443">
        <v>0.13500000000000001</v>
      </c>
      <c r="C443">
        <v>0.40500000000000003</v>
      </c>
      <c r="D443">
        <v>21.024999999999999</v>
      </c>
      <c r="E443">
        <v>46.505000000000003</v>
      </c>
      <c r="F443">
        <v>4.3049999999999997</v>
      </c>
      <c r="G443">
        <v>7.54</v>
      </c>
      <c r="H443">
        <v>4.16</v>
      </c>
      <c r="I443" s="2">
        <f t="shared" si="6"/>
        <v>155.74074074074073</v>
      </c>
    </row>
    <row r="444" spans="1:9" x14ac:dyDescent="0.2">
      <c r="A444" s="6" t="s">
        <v>584</v>
      </c>
      <c r="B444">
        <v>0.05</v>
      </c>
      <c r="C444">
        <v>0.64</v>
      </c>
      <c r="D444">
        <v>27.155000000000001</v>
      </c>
      <c r="E444">
        <v>395.76499999999999</v>
      </c>
      <c r="F444">
        <v>17.57</v>
      </c>
      <c r="G444">
        <v>6.0949999999999998</v>
      </c>
      <c r="H444">
        <v>0.125</v>
      </c>
      <c r="I444" s="2">
        <f t="shared" si="6"/>
        <v>543.1</v>
      </c>
    </row>
    <row r="445" spans="1:9" x14ac:dyDescent="0.2">
      <c r="A445" s="6" t="s">
        <v>585</v>
      </c>
      <c r="B445">
        <v>0.625</v>
      </c>
      <c r="C445">
        <v>4.01</v>
      </c>
      <c r="D445">
        <v>475.1</v>
      </c>
      <c r="E445">
        <v>254.495</v>
      </c>
      <c r="F445">
        <v>0.01</v>
      </c>
      <c r="G445">
        <v>0.26</v>
      </c>
      <c r="H445">
        <v>0.01</v>
      </c>
      <c r="I445" s="2">
        <f t="shared" si="6"/>
        <v>760.16000000000008</v>
      </c>
    </row>
    <row r="446" spans="1:9" x14ac:dyDescent="0.2">
      <c r="A446" s="6" t="s">
        <v>338</v>
      </c>
      <c r="B446">
        <v>0.115</v>
      </c>
      <c r="C446">
        <v>7.59</v>
      </c>
      <c r="D446">
        <v>8.32</v>
      </c>
      <c r="E446">
        <v>0.3</v>
      </c>
      <c r="F446">
        <v>0.01</v>
      </c>
      <c r="G446">
        <v>78.825000000000003</v>
      </c>
      <c r="H446">
        <v>503.39</v>
      </c>
      <c r="I446" s="2">
        <f t="shared" si="6"/>
        <v>72.347826086956516</v>
      </c>
    </row>
    <row r="447" spans="1:9" x14ac:dyDescent="0.2">
      <c r="A447" s="6" t="s">
        <v>339</v>
      </c>
      <c r="B447">
        <v>0.27</v>
      </c>
      <c r="C447">
        <v>95.064999999999998</v>
      </c>
      <c r="D447">
        <v>493.42</v>
      </c>
      <c r="E447">
        <v>1.2949999999999999</v>
      </c>
      <c r="F447">
        <v>0.48</v>
      </c>
      <c r="G447">
        <v>0.78500000000000003</v>
      </c>
      <c r="H447">
        <v>0.29499999999999998</v>
      </c>
      <c r="I447" s="2">
        <f t="shared" si="6"/>
        <v>1827.4814814814815</v>
      </c>
    </row>
    <row r="448" spans="1:9" x14ac:dyDescent="0.2">
      <c r="A448" s="6" t="s">
        <v>340</v>
      </c>
      <c r="B448">
        <v>0.03</v>
      </c>
      <c r="C448">
        <v>1.5249999999999999</v>
      </c>
      <c r="D448">
        <v>6.73</v>
      </c>
      <c r="E448">
        <v>32.24</v>
      </c>
      <c r="F448">
        <v>0.08</v>
      </c>
      <c r="G448">
        <v>195.36500000000001</v>
      </c>
      <c r="H448">
        <v>369.15</v>
      </c>
      <c r="I448" s="2">
        <f t="shared" si="6"/>
        <v>224.33333333333334</v>
      </c>
    </row>
    <row r="449" spans="1:9" x14ac:dyDescent="0.2">
      <c r="A449" s="6" t="s">
        <v>341</v>
      </c>
      <c r="B449">
        <v>0.35</v>
      </c>
      <c r="C449">
        <v>1.82</v>
      </c>
      <c r="D449">
        <v>295.39999999999998</v>
      </c>
      <c r="E449">
        <v>545.47500000000002</v>
      </c>
      <c r="F449">
        <v>134.03</v>
      </c>
      <c r="G449">
        <v>113.435</v>
      </c>
      <c r="H449">
        <v>4.6399999999999997</v>
      </c>
      <c r="I449" s="2">
        <f t="shared" si="6"/>
        <v>844</v>
      </c>
    </row>
    <row r="450" spans="1:9" x14ac:dyDescent="0.2">
      <c r="A450" s="6" t="s">
        <v>342</v>
      </c>
      <c r="B450">
        <v>2.56</v>
      </c>
      <c r="C450">
        <v>0.105</v>
      </c>
      <c r="D450">
        <v>50.09</v>
      </c>
      <c r="E450">
        <v>5.31</v>
      </c>
      <c r="F450">
        <v>20.37</v>
      </c>
      <c r="G450">
        <v>20.074999999999999</v>
      </c>
      <c r="H450">
        <v>2.0499999999999998</v>
      </c>
      <c r="I450" s="2">
        <f t="shared" si="6"/>
        <v>19.56640625</v>
      </c>
    </row>
    <row r="451" spans="1:9" x14ac:dyDescent="0.2">
      <c r="A451" s="6" t="s">
        <v>586</v>
      </c>
      <c r="B451">
        <v>0.27500000000000002</v>
      </c>
      <c r="C451">
        <v>2.085</v>
      </c>
      <c r="D451">
        <v>10.965</v>
      </c>
      <c r="E451">
        <v>5.8550000000000004</v>
      </c>
      <c r="F451">
        <v>72.864999999999995</v>
      </c>
      <c r="G451">
        <v>32.384999999999998</v>
      </c>
      <c r="H451">
        <v>38.354999999999997</v>
      </c>
      <c r="I451" s="2">
        <f t="shared" si="6"/>
        <v>39.872727272727268</v>
      </c>
    </row>
    <row r="452" spans="1:9" x14ac:dyDescent="0.2">
      <c r="A452" s="6" t="s">
        <v>343</v>
      </c>
      <c r="B452">
        <v>65.325000000000003</v>
      </c>
      <c r="C452">
        <v>46.81</v>
      </c>
      <c r="D452">
        <v>7903.4</v>
      </c>
      <c r="E452">
        <v>5972.87</v>
      </c>
      <c r="F452">
        <v>743.06</v>
      </c>
      <c r="G452">
        <v>182.59</v>
      </c>
      <c r="H452">
        <v>118.185</v>
      </c>
      <c r="I452" s="2">
        <f t="shared" ref="I452:I515" si="7">D452/B452</f>
        <v>120.98584003061615</v>
      </c>
    </row>
    <row r="453" spans="1:9" x14ac:dyDescent="0.2">
      <c r="A453" s="6" t="s">
        <v>344</v>
      </c>
      <c r="B453">
        <v>12.34</v>
      </c>
      <c r="C453">
        <v>306.92500000000001</v>
      </c>
      <c r="D453">
        <v>114.215</v>
      </c>
      <c r="E453">
        <v>8.3949999999999996</v>
      </c>
      <c r="F453">
        <v>0.96</v>
      </c>
      <c r="G453">
        <v>9.94</v>
      </c>
      <c r="H453">
        <v>0.01</v>
      </c>
      <c r="I453" s="2">
        <f t="shared" si="7"/>
        <v>9.2556726094003245</v>
      </c>
    </row>
    <row r="454" spans="1:9" x14ac:dyDescent="0.2">
      <c r="A454" s="6" t="s">
        <v>587</v>
      </c>
      <c r="B454">
        <v>0.61</v>
      </c>
      <c r="C454">
        <v>44.62</v>
      </c>
      <c r="D454">
        <v>12.744999999999999</v>
      </c>
      <c r="E454">
        <v>32.145000000000003</v>
      </c>
      <c r="F454">
        <v>1.77</v>
      </c>
      <c r="G454">
        <v>15.54</v>
      </c>
      <c r="H454">
        <v>7.72</v>
      </c>
      <c r="I454" s="2">
        <f t="shared" si="7"/>
        <v>20.893442622950818</v>
      </c>
    </row>
    <row r="455" spans="1:9" x14ac:dyDescent="0.2">
      <c r="A455" s="6" t="s">
        <v>345</v>
      </c>
      <c r="B455">
        <v>0.33500000000000002</v>
      </c>
      <c r="C455">
        <v>3.25</v>
      </c>
      <c r="D455">
        <v>81.92</v>
      </c>
      <c r="E455">
        <v>197.315</v>
      </c>
      <c r="F455">
        <v>174.53</v>
      </c>
      <c r="G455">
        <v>105.965</v>
      </c>
      <c r="H455">
        <v>4.97</v>
      </c>
      <c r="I455" s="2">
        <f t="shared" si="7"/>
        <v>244.53731343283582</v>
      </c>
    </row>
    <row r="456" spans="1:9" x14ac:dyDescent="0.2">
      <c r="A456" s="6" t="s">
        <v>588</v>
      </c>
      <c r="B456">
        <v>1.2450000000000001</v>
      </c>
      <c r="C456">
        <v>3.0950000000000002</v>
      </c>
      <c r="D456">
        <v>44.225000000000001</v>
      </c>
      <c r="E456">
        <v>88.844999999999999</v>
      </c>
      <c r="F456">
        <v>0.4</v>
      </c>
      <c r="G456">
        <v>7.0350000000000001</v>
      </c>
      <c r="H456">
        <v>1.23</v>
      </c>
      <c r="I456" s="2">
        <f t="shared" si="7"/>
        <v>35.52208835341365</v>
      </c>
    </row>
    <row r="457" spans="1:9" x14ac:dyDescent="0.2">
      <c r="A457" s="6" t="s">
        <v>346</v>
      </c>
      <c r="B457">
        <v>0.65500000000000003</v>
      </c>
      <c r="C457">
        <v>12.63</v>
      </c>
      <c r="D457">
        <v>87.41</v>
      </c>
      <c r="E457">
        <v>0.58499999999999996</v>
      </c>
      <c r="F457">
        <v>50.66</v>
      </c>
      <c r="G457">
        <v>8.44</v>
      </c>
      <c r="H457">
        <v>3.56</v>
      </c>
      <c r="I457" s="2">
        <f t="shared" si="7"/>
        <v>133.4503816793893</v>
      </c>
    </row>
    <row r="458" spans="1:9" x14ac:dyDescent="0.2">
      <c r="A458" s="6" t="s">
        <v>347</v>
      </c>
      <c r="B458">
        <v>0.05</v>
      </c>
      <c r="C458">
        <v>0.93500000000000005</v>
      </c>
      <c r="D458">
        <v>16.489999999999998</v>
      </c>
      <c r="E458">
        <v>175.74</v>
      </c>
      <c r="F458">
        <v>111.19499999999999</v>
      </c>
      <c r="G458">
        <v>4.08</v>
      </c>
      <c r="H458">
        <v>1.2350000000000001</v>
      </c>
      <c r="I458" s="2">
        <f t="shared" si="7"/>
        <v>329.79999999999995</v>
      </c>
    </row>
    <row r="459" spans="1:9" x14ac:dyDescent="0.2">
      <c r="A459" s="6" t="s">
        <v>348</v>
      </c>
      <c r="B459">
        <v>0.97</v>
      </c>
      <c r="C459">
        <v>2.2799999999999998</v>
      </c>
      <c r="D459">
        <v>16.954999999999998</v>
      </c>
      <c r="E459">
        <v>8.82</v>
      </c>
      <c r="F459">
        <v>10.845000000000001</v>
      </c>
      <c r="G459">
        <v>7.88</v>
      </c>
      <c r="H459">
        <v>3.0350000000000001</v>
      </c>
      <c r="I459" s="2">
        <f t="shared" si="7"/>
        <v>17.479381443298969</v>
      </c>
    </row>
    <row r="460" spans="1:9" x14ac:dyDescent="0.2">
      <c r="A460" s="6" t="s">
        <v>349</v>
      </c>
      <c r="B460">
        <v>0.19500000000000001</v>
      </c>
      <c r="C460">
        <v>2.7850000000000001</v>
      </c>
      <c r="D460">
        <v>19.53</v>
      </c>
      <c r="E460">
        <v>7.28</v>
      </c>
      <c r="F460">
        <v>6.9249999999999998</v>
      </c>
      <c r="G460">
        <v>5.625</v>
      </c>
      <c r="H460">
        <v>2.6850000000000001</v>
      </c>
      <c r="I460" s="2">
        <f t="shared" si="7"/>
        <v>100.15384615384616</v>
      </c>
    </row>
    <row r="461" spans="1:9" x14ac:dyDescent="0.2">
      <c r="A461" s="6" t="s">
        <v>350</v>
      </c>
      <c r="B461">
        <v>1.59</v>
      </c>
      <c r="C461">
        <v>22.15</v>
      </c>
      <c r="D461">
        <v>67.375</v>
      </c>
      <c r="E461">
        <v>129.68</v>
      </c>
      <c r="F461">
        <v>560.39499999999998</v>
      </c>
      <c r="G461">
        <v>96.74</v>
      </c>
      <c r="H461">
        <v>16.96</v>
      </c>
      <c r="I461" s="2">
        <f t="shared" si="7"/>
        <v>42.374213836477985</v>
      </c>
    </row>
    <row r="462" spans="1:9" x14ac:dyDescent="0.2">
      <c r="A462" s="6" t="s">
        <v>351</v>
      </c>
      <c r="B462">
        <v>0.105</v>
      </c>
      <c r="C462">
        <v>9.09</v>
      </c>
      <c r="D462">
        <v>5.3449999999999998</v>
      </c>
      <c r="E462">
        <v>0.71</v>
      </c>
      <c r="F462">
        <v>0.01</v>
      </c>
      <c r="G462">
        <v>0.20499999999999999</v>
      </c>
      <c r="H462">
        <v>0.01</v>
      </c>
      <c r="I462" s="2">
        <f t="shared" si="7"/>
        <v>50.904761904761905</v>
      </c>
    </row>
    <row r="463" spans="1:9" x14ac:dyDescent="0.2">
      <c r="A463" s="6" t="s">
        <v>352</v>
      </c>
      <c r="B463">
        <v>32.115000000000002</v>
      </c>
      <c r="C463">
        <v>12.05</v>
      </c>
      <c r="D463">
        <v>54.104999999999997</v>
      </c>
      <c r="E463">
        <v>0.01</v>
      </c>
      <c r="F463">
        <v>2.4550000000000001</v>
      </c>
      <c r="G463">
        <v>7.835</v>
      </c>
      <c r="H463">
        <v>5.81</v>
      </c>
      <c r="I463" s="2">
        <f t="shared" si="7"/>
        <v>1.6847267631947687</v>
      </c>
    </row>
    <row r="464" spans="1:9" x14ac:dyDescent="0.2">
      <c r="A464" s="6" t="s">
        <v>353</v>
      </c>
      <c r="B464">
        <v>2.5000000000000001E-2</v>
      </c>
      <c r="C464">
        <v>0.84</v>
      </c>
      <c r="D464">
        <v>6.3150000000000004</v>
      </c>
      <c r="E464">
        <v>0.01</v>
      </c>
      <c r="F464">
        <v>0.16500000000000001</v>
      </c>
      <c r="G464">
        <v>0.505</v>
      </c>
      <c r="H464">
        <v>4.03</v>
      </c>
      <c r="I464" s="2">
        <f t="shared" si="7"/>
        <v>252.6</v>
      </c>
    </row>
    <row r="465" spans="1:9" x14ac:dyDescent="0.2">
      <c r="A465" s="6" t="s">
        <v>589</v>
      </c>
      <c r="B465">
        <v>0.16</v>
      </c>
      <c r="C465">
        <v>1.49</v>
      </c>
      <c r="D465">
        <v>29.664999999999999</v>
      </c>
      <c r="E465">
        <v>303.18</v>
      </c>
      <c r="F465">
        <v>71.114999999999995</v>
      </c>
      <c r="G465">
        <v>127.605</v>
      </c>
      <c r="H465">
        <v>2.4700000000000002</v>
      </c>
      <c r="I465" s="2">
        <f t="shared" si="7"/>
        <v>185.40625</v>
      </c>
    </row>
    <row r="466" spans="1:9" x14ac:dyDescent="0.2">
      <c r="A466" s="6" t="s">
        <v>354</v>
      </c>
      <c r="B466">
        <v>0.63</v>
      </c>
      <c r="C466">
        <v>29.77</v>
      </c>
      <c r="D466">
        <v>37.74</v>
      </c>
      <c r="E466">
        <v>133.69999999999999</v>
      </c>
      <c r="F466">
        <v>86.295000000000002</v>
      </c>
      <c r="G466">
        <v>34.61</v>
      </c>
      <c r="H466">
        <v>58.87</v>
      </c>
      <c r="I466" s="2">
        <f t="shared" si="7"/>
        <v>59.904761904761905</v>
      </c>
    </row>
    <row r="467" spans="1:9" x14ac:dyDescent="0.2">
      <c r="A467" s="6" t="s">
        <v>355</v>
      </c>
      <c r="B467">
        <v>8.2550000000000008</v>
      </c>
      <c r="C467">
        <v>55.115000000000002</v>
      </c>
      <c r="D467">
        <v>46.57</v>
      </c>
      <c r="E467">
        <v>21.98</v>
      </c>
      <c r="F467">
        <v>0.255</v>
      </c>
      <c r="G467">
        <v>8.9749999999999996</v>
      </c>
      <c r="H467">
        <v>11.05</v>
      </c>
      <c r="I467" s="2">
        <f t="shared" si="7"/>
        <v>5.6414294367050264</v>
      </c>
    </row>
    <row r="468" spans="1:9" x14ac:dyDescent="0.2">
      <c r="A468" s="6" t="s">
        <v>590</v>
      </c>
      <c r="B468">
        <v>0.55500000000000005</v>
      </c>
      <c r="C468">
        <v>10.08</v>
      </c>
      <c r="D468">
        <v>73.349999999999994</v>
      </c>
      <c r="E468">
        <v>9.0350000000000001</v>
      </c>
      <c r="F468">
        <v>31.89</v>
      </c>
      <c r="G468">
        <v>4.0650000000000004</v>
      </c>
      <c r="H468">
        <v>1.9450000000000001</v>
      </c>
      <c r="I468" s="2">
        <f t="shared" si="7"/>
        <v>132.16216216216213</v>
      </c>
    </row>
    <row r="469" spans="1:9" x14ac:dyDescent="0.2">
      <c r="A469" s="6" t="s">
        <v>356</v>
      </c>
      <c r="B469">
        <v>1.7050000000000001</v>
      </c>
      <c r="C469">
        <v>5.2050000000000001</v>
      </c>
      <c r="D469">
        <v>2374.915</v>
      </c>
      <c r="E469">
        <v>2199.7600000000002</v>
      </c>
      <c r="F469">
        <v>2070.2849999999999</v>
      </c>
      <c r="G469">
        <v>515.44500000000005</v>
      </c>
      <c r="H469">
        <v>68.995000000000005</v>
      </c>
      <c r="I469" s="2">
        <f t="shared" si="7"/>
        <v>1392.9120234604104</v>
      </c>
    </row>
    <row r="470" spans="1:9" x14ac:dyDescent="0.2">
      <c r="A470" s="6" t="s">
        <v>357</v>
      </c>
      <c r="B470">
        <v>3.645</v>
      </c>
      <c r="C470">
        <v>19.015000000000001</v>
      </c>
      <c r="D470">
        <v>255.98</v>
      </c>
      <c r="E470">
        <v>12.115</v>
      </c>
      <c r="F470">
        <v>0.36</v>
      </c>
      <c r="G470">
        <v>11.67</v>
      </c>
      <c r="H470">
        <v>9.2050000000000001</v>
      </c>
      <c r="I470" s="2">
        <f t="shared" si="7"/>
        <v>70.227709190672144</v>
      </c>
    </row>
    <row r="471" spans="1:9" x14ac:dyDescent="0.2">
      <c r="A471" s="6" t="s">
        <v>358</v>
      </c>
      <c r="B471">
        <v>3.1</v>
      </c>
      <c r="C471">
        <v>6.665</v>
      </c>
      <c r="D471">
        <v>476.54500000000002</v>
      </c>
      <c r="E471">
        <v>223.33500000000001</v>
      </c>
      <c r="F471">
        <v>234.43</v>
      </c>
      <c r="G471">
        <v>0.875</v>
      </c>
      <c r="H471">
        <v>2.165</v>
      </c>
      <c r="I471" s="2">
        <f t="shared" si="7"/>
        <v>153.72419354838709</v>
      </c>
    </row>
    <row r="472" spans="1:9" x14ac:dyDescent="0.2">
      <c r="A472" s="6" t="s">
        <v>591</v>
      </c>
      <c r="B472">
        <v>42.96</v>
      </c>
      <c r="C472">
        <v>35.465000000000003</v>
      </c>
      <c r="D472">
        <v>1575.07</v>
      </c>
      <c r="E472">
        <v>1719.22</v>
      </c>
      <c r="F472">
        <v>4460.29</v>
      </c>
      <c r="G472">
        <v>3592.6849999999999</v>
      </c>
      <c r="H472">
        <v>61.35</v>
      </c>
      <c r="I472" s="2">
        <f t="shared" si="7"/>
        <v>36.663640595903161</v>
      </c>
    </row>
    <row r="473" spans="1:9" x14ac:dyDescent="0.2">
      <c r="A473" s="6" t="s">
        <v>359</v>
      </c>
      <c r="B473">
        <v>0.32500000000000001</v>
      </c>
      <c r="C473">
        <v>13.79</v>
      </c>
      <c r="D473">
        <v>74.97</v>
      </c>
      <c r="E473">
        <v>145.22499999999999</v>
      </c>
      <c r="F473">
        <v>0.81</v>
      </c>
      <c r="G473">
        <v>4.8</v>
      </c>
      <c r="H473">
        <v>1.7649999999999999</v>
      </c>
      <c r="I473" s="2">
        <f t="shared" si="7"/>
        <v>230.67692307692306</v>
      </c>
    </row>
    <row r="474" spans="1:9" x14ac:dyDescent="0.2">
      <c r="A474" s="6" t="s">
        <v>360</v>
      </c>
      <c r="B474">
        <v>16.675000000000001</v>
      </c>
      <c r="C474">
        <v>12.32</v>
      </c>
      <c r="D474">
        <v>532.71</v>
      </c>
      <c r="E474">
        <v>423.05500000000001</v>
      </c>
      <c r="F474">
        <v>66.204999999999998</v>
      </c>
      <c r="G474">
        <v>68.064999999999998</v>
      </c>
      <c r="H474">
        <v>12.065</v>
      </c>
      <c r="I474" s="2">
        <f t="shared" si="7"/>
        <v>31.946626686656671</v>
      </c>
    </row>
    <row r="475" spans="1:9" x14ac:dyDescent="0.2">
      <c r="A475" s="6" t="s">
        <v>592</v>
      </c>
      <c r="B475">
        <v>2.5350000000000001</v>
      </c>
      <c r="C475">
        <v>322.47000000000003</v>
      </c>
      <c r="D475">
        <v>90.14</v>
      </c>
      <c r="E475">
        <v>100.19499999999999</v>
      </c>
      <c r="F475">
        <v>3.5000000000000003E-2</v>
      </c>
      <c r="G475">
        <v>0.64500000000000002</v>
      </c>
      <c r="H475">
        <v>3.12</v>
      </c>
      <c r="I475" s="2">
        <f t="shared" si="7"/>
        <v>35.558185404339248</v>
      </c>
    </row>
    <row r="476" spans="1:9" x14ac:dyDescent="0.2">
      <c r="A476" s="6" t="s">
        <v>361</v>
      </c>
      <c r="B476">
        <v>0.22500000000000001</v>
      </c>
      <c r="C476">
        <v>4.8849999999999998</v>
      </c>
      <c r="D476">
        <v>5.75</v>
      </c>
      <c r="E476">
        <v>2.14</v>
      </c>
      <c r="F476">
        <v>28.795000000000002</v>
      </c>
      <c r="G476">
        <v>42.09</v>
      </c>
      <c r="H476">
        <v>62.645000000000003</v>
      </c>
      <c r="I476" s="2">
        <f t="shared" si="7"/>
        <v>25.555555555555554</v>
      </c>
    </row>
    <row r="477" spans="1:9" x14ac:dyDescent="0.2">
      <c r="A477" s="6" t="s">
        <v>362</v>
      </c>
      <c r="B477">
        <v>0.6</v>
      </c>
      <c r="C477">
        <v>8.2550000000000008</v>
      </c>
      <c r="D477">
        <v>201.94499999999999</v>
      </c>
      <c r="E477">
        <v>245.39</v>
      </c>
      <c r="F477">
        <v>53.41</v>
      </c>
      <c r="G477">
        <v>41.555</v>
      </c>
      <c r="H477">
        <v>3.71</v>
      </c>
      <c r="I477" s="2">
        <f t="shared" si="7"/>
        <v>336.57499999999999</v>
      </c>
    </row>
    <row r="478" spans="1:9" x14ac:dyDescent="0.2">
      <c r="A478" s="6" t="s">
        <v>363</v>
      </c>
      <c r="B478">
        <v>6.2</v>
      </c>
      <c r="C478">
        <v>5.2450000000000001</v>
      </c>
      <c r="D478">
        <v>94.26</v>
      </c>
      <c r="E478">
        <v>31.28</v>
      </c>
      <c r="F478">
        <v>31.26</v>
      </c>
      <c r="G478">
        <v>3.5049999999999999</v>
      </c>
      <c r="H478">
        <v>9.65</v>
      </c>
      <c r="I478" s="2">
        <f t="shared" si="7"/>
        <v>15.203225806451613</v>
      </c>
    </row>
    <row r="479" spans="1:9" x14ac:dyDescent="0.2">
      <c r="A479" s="6" t="s">
        <v>593</v>
      </c>
      <c r="B479">
        <v>0.875</v>
      </c>
      <c r="C479">
        <v>22.414999999999999</v>
      </c>
      <c r="D479">
        <v>30.195</v>
      </c>
      <c r="E479">
        <v>2.2650000000000001</v>
      </c>
      <c r="F479">
        <v>1.05</v>
      </c>
      <c r="G479">
        <v>115.31</v>
      </c>
      <c r="H479">
        <v>4001.0549999999998</v>
      </c>
      <c r="I479" s="2">
        <f t="shared" si="7"/>
        <v>34.508571428571429</v>
      </c>
    </row>
    <row r="480" spans="1:9" x14ac:dyDescent="0.2">
      <c r="A480" s="6" t="s">
        <v>364</v>
      </c>
      <c r="B480">
        <v>0.48499999999999999</v>
      </c>
      <c r="C480">
        <v>1.665</v>
      </c>
      <c r="D480">
        <v>8.25</v>
      </c>
      <c r="E480">
        <v>46.375</v>
      </c>
      <c r="F480">
        <v>448.02</v>
      </c>
      <c r="G480">
        <v>956.1</v>
      </c>
      <c r="H480">
        <v>689.81500000000005</v>
      </c>
      <c r="I480" s="2">
        <f t="shared" si="7"/>
        <v>17.010309278350515</v>
      </c>
    </row>
    <row r="481" spans="1:9" x14ac:dyDescent="0.2">
      <c r="A481" s="6" t="s">
        <v>365</v>
      </c>
      <c r="B481">
        <v>0.30499999999999999</v>
      </c>
      <c r="C481">
        <v>28.22</v>
      </c>
      <c r="D481">
        <v>35.185000000000002</v>
      </c>
      <c r="E481">
        <v>17.934999999999999</v>
      </c>
      <c r="F481">
        <v>35</v>
      </c>
      <c r="G481">
        <v>54.325000000000003</v>
      </c>
      <c r="H481">
        <v>39.784999999999997</v>
      </c>
      <c r="I481" s="2">
        <f t="shared" si="7"/>
        <v>115.36065573770493</v>
      </c>
    </row>
    <row r="482" spans="1:9" x14ac:dyDescent="0.2">
      <c r="A482" s="6" t="s">
        <v>366</v>
      </c>
      <c r="B482">
        <v>0.97</v>
      </c>
      <c r="C482">
        <v>8.8800000000000008</v>
      </c>
      <c r="D482">
        <v>38.664999999999999</v>
      </c>
      <c r="E482">
        <v>130.06</v>
      </c>
      <c r="F482">
        <v>83.995000000000005</v>
      </c>
      <c r="G482">
        <v>81.034999999999997</v>
      </c>
      <c r="H482">
        <v>112.96</v>
      </c>
      <c r="I482" s="2">
        <f t="shared" si="7"/>
        <v>39.860824742268044</v>
      </c>
    </row>
    <row r="483" spans="1:9" x14ac:dyDescent="0.2">
      <c r="A483" s="6" t="s">
        <v>367</v>
      </c>
      <c r="B483">
        <v>1.2150000000000001</v>
      </c>
      <c r="C483">
        <v>42.094999999999999</v>
      </c>
      <c r="D483">
        <v>61.984999999999999</v>
      </c>
      <c r="E483">
        <v>8.8949999999999996</v>
      </c>
      <c r="F483">
        <v>9.7899999999999991</v>
      </c>
      <c r="G483">
        <v>6.51</v>
      </c>
      <c r="H483">
        <v>9.25</v>
      </c>
      <c r="I483" s="2">
        <f t="shared" si="7"/>
        <v>51.016460905349788</v>
      </c>
    </row>
    <row r="484" spans="1:9" x14ac:dyDescent="0.2">
      <c r="A484" s="6" t="s">
        <v>594</v>
      </c>
      <c r="B484">
        <v>16.38</v>
      </c>
      <c r="C484">
        <v>23.785</v>
      </c>
      <c r="D484">
        <v>27.62</v>
      </c>
      <c r="E484">
        <v>112.875</v>
      </c>
      <c r="F484">
        <v>83.28</v>
      </c>
      <c r="G484">
        <v>12.875</v>
      </c>
      <c r="H484">
        <v>1.7250000000000001</v>
      </c>
      <c r="I484" s="2">
        <f t="shared" si="7"/>
        <v>1.6862026862026864</v>
      </c>
    </row>
    <row r="485" spans="1:9" x14ac:dyDescent="0.2">
      <c r="A485" s="6" t="s">
        <v>368</v>
      </c>
      <c r="B485">
        <v>0.28999999999999998</v>
      </c>
      <c r="C485">
        <v>7.71</v>
      </c>
      <c r="D485">
        <v>21.945</v>
      </c>
      <c r="E485">
        <v>29.71</v>
      </c>
      <c r="F485">
        <v>63.98</v>
      </c>
      <c r="G485">
        <v>9.7850000000000001</v>
      </c>
      <c r="H485">
        <v>0.31</v>
      </c>
      <c r="I485" s="2">
        <f t="shared" si="7"/>
        <v>75.672413793103459</v>
      </c>
    </row>
    <row r="486" spans="1:9" x14ac:dyDescent="0.2">
      <c r="A486" s="6" t="s">
        <v>369</v>
      </c>
      <c r="B486">
        <v>12.59</v>
      </c>
      <c r="C486">
        <v>23.79</v>
      </c>
      <c r="D486">
        <v>845.98500000000001</v>
      </c>
      <c r="E486">
        <v>977.48</v>
      </c>
      <c r="F486">
        <v>207.17500000000001</v>
      </c>
      <c r="G486">
        <v>18.760000000000002</v>
      </c>
      <c r="H486">
        <v>18.515000000000001</v>
      </c>
      <c r="I486" s="2">
        <f t="shared" si="7"/>
        <v>67.194996028594119</v>
      </c>
    </row>
    <row r="487" spans="1:9" x14ac:dyDescent="0.2">
      <c r="A487" s="6" t="s">
        <v>595</v>
      </c>
      <c r="B487">
        <v>7.0000000000000007E-2</v>
      </c>
      <c r="C487">
        <v>0.80500000000000005</v>
      </c>
      <c r="D487">
        <v>20.785</v>
      </c>
      <c r="E487">
        <v>0.01</v>
      </c>
      <c r="F487">
        <v>0.01</v>
      </c>
      <c r="G487">
        <v>1.0049999999999999</v>
      </c>
      <c r="H487">
        <v>1.87</v>
      </c>
      <c r="I487" s="2">
        <f t="shared" si="7"/>
        <v>296.92857142857139</v>
      </c>
    </row>
    <row r="488" spans="1:9" x14ac:dyDescent="0.2">
      <c r="A488" s="6" t="s">
        <v>370</v>
      </c>
      <c r="B488">
        <v>8.5549999999999997</v>
      </c>
      <c r="C488">
        <v>63.63</v>
      </c>
      <c r="D488">
        <v>2583.2550000000001</v>
      </c>
      <c r="E488">
        <v>365.72500000000002</v>
      </c>
      <c r="F488">
        <v>41.344999999999999</v>
      </c>
      <c r="G488">
        <v>10.210000000000001</v>
      </c>
      <c r="H488">
        <v>49.064999999999998</v>
      </c>
      <c r="I488" s="2">
        <f t="shared" si="7"/>
        <v>301.95850379894802</v>
      </c>
    </row>
    <row r="489" spans="1:9" x14ac:dyDescent="0.2">
      <c r="A489" s="6" t="s">
        <v>371</v>
      </c>
      <c r="B489">
        <v>1.47</v>
      </c>
      <c r="C489">
        <v>5</v>
      </c>
      <c r="D489">
        <v>10.645</v>
      </c>
      <c r="E489">
        <v>2.4900000000000002</v>
      </c>
      <c r="F489">
        <v>6.88</v>
      </c>
      <c r="G489">
        <v>2.375</v>
      </c>
      <c r="H489">
        <v>4.1500000000000004</v>
      </c>
      <c r="I489" s="2">
        <f t="shared" si="7"/>
        <v>7.2414965986394559</v>
      </c>
    </row>
    <row r="490" spans="1:9" x14ac:dyDescent="0.2">
      <c r="A490" s="6" t="s">
        <v>372</v>
      </c>
      <c r="B490">
        <v>41.92</v>
      </c>
      <c r="C490">
        <v>96.13</v>
      </c>
      <c r="D490">
        <v>787.31500000000005</v>
      </c>
      <c r="E490">
        <v>4751.12</v>
      </c>
      <c r="F490">
        <v>14878.71</v>
      </c>
      <c r="G490">
        <v>6438.76</v>
      </c>
      <c r="H490">
        <v>928.09</v>
      </c>
      <c r="I490" s="2">
        <f t="shared" si="7"/>
        <v>18.781369274809162</v>
      </c>
    </row>
    <row r="491" spans="1:9" x14ac:dyDescent="0.2">
      <c r="A491" s="6" t="s">
        <v>373</v>
      </c>
      <c r="B491">
        <v>1.74</v>
      </c>
      <c r="C491">
        <v>23.44</v>
      </c>
      <c r="D491">
        <v>690.87</v>
      </c>
      <c r="E491">
        <v>218.7</v>
      </c>
      <c r="F491">
        <v>30.45</v>
      </c>
      <c r="G491">
        <v>128.88499999999999</v>
      </c>
      <c r="H491">
        <v>85.16</v>
      </c>
      <c r="I491" s="2">
        <f t="shared" si="7"/>
        <v>397.05172413793105</v>
      </c>
    </row>
    <row r="492" spans="1:9" x14ac:dyDescent="0.2">
      <c r="A492" s="6" t="s">
        <v>374</v>
      </c>
      <c r="B492">
        <v>0.25</v>
      </c>
      <c r="C492">
        <v>1.94</v>
      </c>
      <c r="D492">
        <v>13.345000000000001</v>
      </c>
      <c r="E492">
        <v>116.355</v>
      </c>
      <c r="F492">
        <v>19.895</v>
      </c>
      <c r="G492">
        <v>2.355</v>
      </c>
      <c r="H492">
        <v>0.32</v>
      </c>
      <c r="I492" s="2">
        <f t="shared" si="7"/>
        <v>53.38</v>
      </c>
    </row>
    <row r="493" spans="1:9" x14ac:dyDescent="0.2">
      <c r="A493" s="6" t="s">
        <v>375</v>
      </c>
      <c r="B493">
        <v>0.48</v>
      </c>
      <c r="C493">
        <v>0.34499999999999997</v>
      </c>
      <c r="D493">
        <v>3.5550000000000002</v>
      </c>
      <c r="E493">
        <v>5.5E-2</v>
      </c>
      <c r="F493">
        <v>0.01</v>
      </c>
      <c r="G493">
        <v>0.63</v>
      </c>
      <c r="H493">
        <v>0.01</v>
      </c>
      <c r="I493" s="2">
        <f t="shared" si="7"/>
        <v>7.4062500000000009</v>
      </c>
    </row>
    <row r="494" spans="1:9" x14ac:dyDescent="0.2">
      <c r="A494" s="6" t="s">
        <v>376</v>
      </c>
      <c r="B494">
        <v>0.375</v>
      </c>
      <c r="C494">
        <v>7.81</v>
      </c>
      <c r="D494">
        <v>790.65</v>
      </c>
      <c r="E494">
        <v>355.565</v>
      </c>
      <c r="F494">
        <v>319.41500000000002</v>
      </c>
      <c r="G494">
        <v>327.48</v>
      </c>
      <c r="H494">
        <v>56.95</v>
      </c>
      <c r="I494" s="2">
        <f t="shared" si="7"/>
        <v>2108.4</v>
      </c>
    </row>
    <row r="495" spans="1:9" x14ac:dyDescent="0.2">
      <c r="A495" s="6" t="s">
        <v>377</v>
      </c>
      <c r="B495">
        <v>0.39500000000000002</v>
      </c>
      <c r="C495">
        <v>14.51</v>
      </c>
      <c r="D495">
        <v>6.7249999999999996</v>
      </c>
      <c r="E495">
        <v>3.8650000000000002</v>
      </c>
      <c r="F495">
        <v>0.01</v>
      </c>
      <c r="G495">
        <v>15.46</v>
      </c>
      <c r="H495">
        <v>44.015000000000001</v>
      </c>
      <c r="I495" s="2">
        <f t="shared" si="7"/>
        <v>17.025316455696199</v>
      </c>
    </row>
    <row r="496" spans="1:9" x14ac:dyDescent="0.2">
      <c r="A496" s="6" t="s">
        <v>378</v>
      </c>
      <c r="B496">
        <v>46.04</v>
      </c>
      <c r="C496">
        <v>41.94</v>
      </c>
      <c r="D496">
        <v>162.995</v>
      </c>
      <c r="E496">
        <v>634.01</v>
      </c>
      <c r="F496">
        <v>941.03</v>
      </c>
      <c r="G496">
        <v>501.80500000000001</v>
      </c>
      <c r="H496">
        <v>177.33500000000001</v>
      </c>
      <c r="I496" s="2">
        <f t="shared" si="7"/>
        <v>3.5402910512597741</v>
      </c>
    </row>
    <row r="497" spans="1:9" x14ac:dyDescent="0.2">
      <c r="A497" s="6" t="s">
        <v>379</v>
      </c>
      <c r="B497">
        <v>0.56499999999999995</v>
      </c>
      <c r="C497">
        <v>517.91499999999996</v>
      </c>
      <c r="D497">
        <v>78.95</v>
      </c>
      <c r="E497">
        <v>1.5449999999999999</v>
      </c>
      <c r="F497">
        <v>0.01</v>
      </c>
      <c r="G497">
        <v>7.0000000000000007E-2</v>
      </c>
      <c r="H497">
        <v>0.39500000000000002</v>
      </c>
      <c r="I497" s="2">
        <f t="shared" si="7"/>
        <v>139.73451327433631</v>
      </c>
    </row>
    <row r="498" spans="1:9" x14ac:dyDescent="0.2">
      <c r="A498" s="6" t="s">
        <v>596</v>
      </c>
      <c r="B498">
        <v>0.78</v>
      </c>
      <c r="C498">
        <v>0.36499999999999999</v>
      </c>
      <c r="D498">
        <v>59.47</v>
      </c>
      <c r="E498">
        <v>35.564999999999998</v>
      </c>
      <c r="F498">
        <v>315.31</v>
      </c>
      <c r="G498">
        <v>6.1050000000000004</v>
      </c>
      <c r="H498">
        <v>2.39</v>
      </c>
      <c r="I498" s="2">
        <f t="shared" si="7"/>
        <v>76.243589743589737</v>
      </c>
    </row>
    <row r="499" spans="1:9" x14ac:dyDescent="0.2">
      <c r="A499" s="6" t="s">
        <v>597</v>
      </c>
      <c r="B499">
        <v>0.42499999999999999</v>
      </c>
      <c r="C499">
        <v>0.68</v>
      </c>
      <c r="D499">
        <v>19.484999999999999</v>
      </c>
      <c r="E499">
        <v>6.64</v>
      </c>
      <c r="F499">
        <v>41.22</v>
      </c>
      <c r="G499">
        <v>133.27000000000001</v>
      </c>
      <c r="H499">
        <v>235.11</v>
      </c>
      <c r="I499" s="2">
        <f t="shared" si="7"/>
        <v>45.847058823529409</v>
      </c>
    </row>
    <row r="500" spans="1:9" x14ac:dyDescent="0.2">
      <c r="A500" s="6" t="s">
        <v>380</v>
      </c>
      <c r="B500">
        <v>1.22</v>
      </c>
      <c r="C500">
        <v>6.2750000000000004</v>
      </c>
      <c r="D500">
        <v>74.564999999999998</v>
      </c>
      <c r="E500">
        <v>15.7</v>
      </c>
      <c r="F500">
        <v>273.89999999999998</v>
      </c>
      <c r="G500">
        <v>93.01</v>
      </c>
      <c r="H500">
        <v>13.914999999999999</v>
      </c>
      <c r="I500" s="2">
        <f t="shared" si="7"/>
        <v>61.118852459016395</v>
      </c>
    </row>
    <row r="501" spans="1:9" x14ac:dyDescent="0.2">
      <c r="A501" s="6" t="s">
        <v>381</v>
      </c>
      <c r="B501">
        <v>0.93500000000000005</v>
      </c>
      <c r="C501">
        <v>43.9</v>
      </c>
      <c r="D501">
        <v>66.655000000000001</v>
      </c>
      <c r="E501">
        <v>0.01</v>
      </c>
      <c r="F501">
        <v>0.25</v>
      </c>
      <c r="G501">
        <v>3.3250000000000002</v>
      </c>
      <c r="H501">
        <v>4.6749999999999998</v>
      </c>
      <c r="I501" s="2">
        <f t="shared" si="7"/>
        <v>71.288770053475929</v>
      </c>
    </row>
    <row r="502" spans="1:9" x14ac:dyDescent="0.2">
      <c r="A502" s="6" t="s">
        <v>382</v>
      </c>
      <c r="B502">
        <v>0.11</v>
      </c>
      <c r="C502">
        <v>31.545000000000002</v>
      </c>
      <c r="D502">
        <v>20.864999999999998</v>
      </c>
      <c r="E502">
        <v>62.27</v>
      </c>
      <c r="F502">
        <v>169.31</v>
      </c>
      <c r="G502">
        <v>29.74</v>
      </c>
      <c r="H502">
        <v>5.74</v>
      </c>
      <c r="I502" s="2">
        <f t="shared" si="7"/>
        <v>189.68181818181816</v>
      </c>
    </row>
    <row r="503" spans="1:9" x14ac:dyDescent="0.2">
      <c r="A503" s="6" t="s">
        <v>598</v>
      </c>
      <c r="B503">
        <v>7.4999999999999997E-2</v>
      </c>
      <c r="C503">
        <v>0.01</v>
      </c>
      <c r="D503">
        <v>50.9</v>
      </c>
      <c r="E503">
        <v>37.445</v>
      </c>
      <c r="F503">
        <v>21.98</v>
      </c>
      <c r="G503">
        <v>2.395</v>
      </c>
      <c r="H503">
        <v>0.18</v>
      </c>
      <c r="I503" s="2">
        <f t="shared" si="7"/>
        <v>678.66666666666663</v>
      </c>
    </row>
    <row r="504" spans="1:9" x14ac:dyDescent="0.2">
      <c r="A504" s="6" t="s">
        <v>599</v>
      </c>
      <c r="B504">
        <v>84.39</v>
      </c>
      <c r="C504">
        <v>859.21</v>
      </c>
      <c r="D504">
        <v>1232.575</v>
      </c>
      <c r="E504">
        <v>271.815</v>
      </c>
      <c r="F504">
        <v>34.924999999999997</v>
      </c>
      <c r="G504">
        <v>12.53</v>
      </c>
      <c r="H504">
        <v>3.8450000000000002</v>
      </c>
      <c r="I504" s="2">
        <f t="shared" si="7"/>
        <v>14.60569972745586</v>
      </c>
    </row>
    <row r="505" spans="1:9" x14ac:dyDescent="0.2">
      <c r="A505" s="6" t="s">
        <v>383</v>
      </c>
      <c r="B505">
        <v>14.705</v>
      </c>
      <c r="C505">
        <v>103.495</v>
      </c>
      <c r="D505">
        <v>380.05500000000001</v>
      </c>
      <c r="E505">
        <v>208.065</v>
      </c>
      <c r="F505">
        <v>546.13499999999999</v>
      </c>
      <c r="G505">
        <v>464.53</v>
      </c>
      <c r="H505">
        <v>239.935</v>
      </c>
      <c r="I505" s="2">
        <f t="shared" si="7"/>
        <v>25.845290717443046</v>
      </c>
    </row>
    <row r="506" spans="1:9" x14ac:dyDescent="0.2">
      <c r="A506" s="6" t="s">
        <v>600</v>
      </c>
      <c r="B506">
        <v>4.4999999999999998E-2</v>
      </c>
      <c r="C506">
        <v>3.96</v>
      </c>
      <c r="D506">
        <v>23.72</v>
      </c>
      <c r="E506">
        <v>9.5150000000000006</v>
      </c>
      <c r="F506">
        <v>0.01</v>
      </c>
      <c r="G506">
        <v>19.45</v>
      </c>
      <c r="H506">
        <v>16.645</v>
      </c>
      <c r="I506" s="2">
        <f t="shared" si="7"/>
        <v>527.11111111111109</v>
      </c>
    </row>
    <row r="507" spans="1:9" x14ac:dyDescent="0.2">
      <c r="A507" s="6" t="s">
        <v>384</v>
      </c>
      <c r="B507">
        <v>0.6</v>
      </c>
      <c r="C507">
        <v>3.7450000000000001</v>
      </c>
      <c r="D507">
        <v>478.2</v>
      </c>
      <c r="E507">
        <v>144.255</v>
      </c>
      <c r="F507">
        <v>243.535</v>
      </c>
      <c r="G507">
        <v>1044.3900000000001</v>
      </c>
      <c r="H507">
        <v>377.58</v>
      </c>
      <c r="I507" s="2">
        <f t="shared" si="7"/>
        <v>797</v>
      </c>
    </row>
    <row r="508" spans="1:9" x14ac:dyDescent="0.2">
      <c r="A508" s="6" t="s">
        <v>385</v>
      </c>
      <c r="B508">
        <v>7.59</v>
      </c>
      <c r="C508">
        <v>16.715</v>
      </c>
      <c r="D508">
        <v>24.53</v>
      </c>
      <c r="E508">
        <v>97.87</v>
      </c>
      <c r="F508">
        <v>115.13500000000001</v>
      </c>
      <c r="G508">
        <v>33.844999999999999</v>
      </c>
      <c r="H508">
        <v>148.86500000000001</v>
      </c>
      <c r="I508" s="2">
        <f t="shared" si="7"/>
        <v>3.2318840579710146</v>
      </c>
    </row>
    <row r="509" spans="1:9" x14ac:dyDescent="0.2">
      <c r="A509" s="6" t="s">
        <v>601</v>
      </c>
      <c r="B509">
        <v>0.09</v>
      </c>
      <c r="C509">
        <v>45.604999999999997</v>
      </c>
      <c r="D509">
        <v>15.68</v>
      </c>
      <c r="E509">
        <v>0.01</v>
      </c>
      <c r="F509">
        <v>0.01</v>
      </c>
      <c r="G509">
        <v>0.87</v>
      </c>
      <c r="H509">
        <v>0.01</v>
      </c>
      <c r="I509" s="2">
        <f t="shared" si="7"/>
        <v>174.22222222222223</v>
      </c>
    </row>
    <row r="510" spans="1:9" x14ac:dyDescent="0.2">
      <c r="A510" s="6" t="s">
        <v>386</v>
      </c>
      <c r="B510">
        <v>0.875</v>
      </c>
      <c r="C510">
        <v>73.56</v>
      </c>
      <c r="D510">
        <v>18.664999999999999</v>
      </c>
      <c r="E510">
        <v>0.63</v>
      </c>
      <c r="F510">
        <v>12.92</v>
      </c>
      <c r="G510">
        <v>68.194999999999993</v>
      </c>
      <c r="H510">
        <v>62.52</v>
      </c>
      <c r="I510" s="2">
        <f t="shared" si="7"/>
        <v>21.331428571428571</v>
      </c>
    </row>
    <row r="511" spans="1:9" x14ac:dyDescent="0.2">
      <c r="A511" s="6" t="s">
        <v>387</v>
      </c>
      <c r="B511">
        <v>5.96</v>
      </c>
      <c r="C511">
        <v>111.395</v>
      </c>
      <c r="D511">
        <v>155.22</v>
      </c>
      <c r="E511">
        <v>18.795000000000002</v>
      </c>
      <c r="F511">
        <v>1.2150000000000001</v>
      </c>
      <c r="G511">
        <v>46.814999999999998</v>
      </c>
      <c r="H511">
        <v>84.07</v>
      </c>
      <c r="I511" s="2">
        <f t="shared" si="7"/>
        <v>26.043624161073826</v>
      </c>
    </row>
    <row r="512" spans="1:9" x14ac:dyDescent="0.2">
      <c r="A512" s="6" t="s">
        <v>388</v>
      </c>
      <c r="B512">
        <v>12.55</v>
      </c>
      <c r="C512">
        <v>13.085000000000001</v>
      </c>
      <c r="D512">
        <v>32.075000000000003</v>
      </c>
      <c r="E512">
        <v>7.32</v>
      </c>
      <c r="F512">
        <v>14.715</v>
      </c>
      <c r="G512">
        <v>29.495000000000001</v>
      </c>
      <c r="H512">
        <v>198.245</v>
      </c>
      <c r="I512" s="2">
        <f t="shared" si="7"/>
        <v>2.5557768924302788</v>
      </c>
    </row>
    <row r="513" spans="1:9" x14ac:dyDescent="0.2">
      <c r="A513" s="6" t="s">
        <v>389</v>
      </c>
      <c r="B513">
        <v>7.27</v>
      </c>
      <c r="C513">
        <v>34.305</v>
      </c>
      <c r="D513">
        <v>24.135000000000002</v>
      </c>
      <c r="E513">
        <v>9.66</v>
      </c>
      <c r="F513">
        <v>24.15</v>
      </c>
      <c r="G513">
        <v>77.984999999999999</v>
      </c>
      <c r="H513">
        <v>193.39</v>
      </c>
      <c r="I513" s="2">
        <f t="shared" si="7"/>
        <v>3.3198074277854199</v>
      </c>
    </row>
    <row r="514" spans="1:9" x14ac:dyDescent="0.2">
      <c r="A514" s="6" t="s">
        <v>390</v>
      </c>
      <c r="B514">
        <v>27.55</v>
      </c>
      <c r="C514">
        <v>101.59</v>
      </c>
      <c r="D514">
        <v>1015.22</v>
      </c>
      <c r="E514">
        <v>202.59</v>
      </c>
      <c r="F514">
        <v>54.06</v>
      </c>
      <c r="G514">
        <v>816.90499999999997</v>
      </c>
      <c r="H514">
        <v>569.92999999999995</v>
      </c>
      <c r="I514" s="2">
        <f t="shared" si="7"/>
        <v>36.850090744101635</v>
      </c>
    </row>
    <row r="515" spans="1:9" x14ac:dyDescent="0.2">
      <c r="A515" s="6" t="s">
        <v>391</v>
      </c>
      <c r="B515">
        <v>39.61</v>
      </c>
      <c r="C515">
        <v>41.49</v>
      </c>
      <c r="D515">
        <v>203.01</v>
      </c>
      <c r="E515">
        <v>44.164999999999999</v>
      </c>
      <c r="F515">
        <v>65.784999999999997</v>
      </c>
      <c r="G515">
        <v>40.479999999999997</v>
      </c>
      <c r="H515">
        <v>48.09</v>
      </c>
      <c r="I515" s="2">
        <f t="shared" si="7"/>
        <v>5.1252209038121688</v>
      </c>
    </row>
    <row r="516" spans="1:9" x14ac:dyDescent="0.2">
      <c r="A516" s="6" t="s">
        <v>392</v>
      </c>
      <c r="B516">
        <v>1.7050000000000001</v>
      </c>
      <c r="C516">
        <v>34.945</v>
      </c>
      <c r="D516">
        <v>30.344999999999999</v>
      </c>
      <c r="E516">
        <v>37.08</v>
      </c>
      <c r="F516">
        <v>45.92</v>
      </c>
      <c r="G516">
        <v>73.004999999999995</v>
      </c>
      <c r="H516">
        <v>9.625</v>
      </c>
      <c r="I516" s="2">
        <f t="shared" ref="I516:I579" si="8">D516/B516</f>
        <v>17.797653958944281</v>
      </c>
    </row>
    <row r="517" spans="1:9" x14ac:dyDescent="0.2">
      <c r="A517" s="6" t="s">
        <v>393</v>
      </c>
      <c r="B517">
        <v>4.7300000000000004</v>
      </c>
      <c r="C517">
        <v>16.795000000000002</v>
      </c>
      <c r="D517">
        <v>87.2</v>
      </c>
      <c r="E517">
        <v>4.415</v>
      </c>
      <c r="F517">
        <v>6.34</v>
      </c>
      <c r="G517">
        <v>66.555000000000007</v>
      </c>
      <c r="H517">
        <v>206.97499999999999</v>
      </c>
      <c r="I517" s="2">
        <f t="shared" si="8"/>
        <v>18.43551797040169</v>
      </c>
    </row>
    <row r="518" spans="1:9" x14ac:dyDescent="0.2">
      <c r="A518" s="6" t="s">
        <v>394</v>
      </c>
      <c r="B518">
        <v>7.46</v>
      </c>
      <c r="C518">
        <v>25.035</v>
      </c>
      <c r="D518">
        <v>79.314999999999998</v>
      </c>
      <c r="E518">
        <v>672.92499999999995</v>
      </c>
      <c r="F518">
        <v>142.94</v>
      </c>
      <c r="G518">
        <v>77.38</v>
      </c>
      <c r="H518">
        <v>6.5750000000000002</v>
      </c>
      <c r="I518" s="2">
        <f t="shared" si="8"/>
        <v>10.632037533512063</v>
      </c>
    </row>
    <row r="519" spans="1:9" x14ac:dyDescent="0.2">
      <c r="A519" s="6" t="s">
        <v>602</v>
      </c>
      <c r="B519">
        <v>0.22</v>
      </c>
      <c r="C519">
        <v>0.53500000000000003</v>
      </c>
      <c r="D519">
        <v>3.91</v>
      </c>
      <c r="E519">
        <v>0.01</v>
      </c>
      <c r="F519">
        <v>0.01</v>
      </c>
      <c r="G519">
        <v>2.085</v>
      </c>
      <c r="H519">
        <v>3.15</v>
      </c>
      <c r="I519" s="2">
        <f t="shared" si="8"/>
        <v>17.772727272727273</v>
      </c>
    </row>
    <row r="520" spans="1:9" x14ac:dyDescent="0.2">
      <c r="A520" s="6" t="s">
        <v>395</v>
      </c>
      <c r="B520">
        <v>191.89</v>
      </c>
      <c r="C520">
        <v>5399.74</v>
      </c>
      <c r="D520">
        <v>2669.915</v>
      </c>
      <c r="E520">
        <v>1545.67</v>
      </c>
      <c r="F520">
        <v>14.845000000000001</v>
      </c>
      <c r="G520">
        <v>45.48</v>
      </c>
      <c r="H520">
        <v>35.055</v>
      </c>
      <c r="I520" s="2">
        <f t="shared" si="8"/>
        <v>13.913778727395904</v>
      </c>
    </row>
    <row r="521" spans="1:9" x14ac:dyDescent="0.2">
      <c r="A521" s="6" t="s">
        <v>396</v>
      </c>
      <c r="B521">
        <v>19.195</v>
      </c>
      <c r="C521">
        <v>50.69</v>
      </c>
      <c r="D521">
        <v>742.98500000000001</v>
      </c>
      <c r="E521">
        <v>335.99</v>
      </c>
      <c r="F521">
        <v>146.77000000000001</v>
      </c>
      <c r="G521">
        <v>1078.7950000000001</v>
      </c>
      <c r="H521">
        <v>1862.0050000000001</v>
      </c>
      <c r="I521" s="2">
        <f t="shared" si="8"/>
        <v>38.707215420682466</v>
      </c>
    </row>
    <row r="522" spans="1:9" x14ac:dyDescent="0.2">
      <c r="A522" s="6" t="s">
        <v>397</v>
      </c>
      <c r="B522">
        <v>0.83499999999999996</v>
      </c>
      <c r="C522">
        <v>7.21</v>
      </c>
      <c r="D522">
        <v>32.29</v>
      </c>
      <c r="E522">
        <v>1.62</v>
      </c>
      <c r="F522">
        <v>96.944999999999993</v>
      </c>
      <c r="G522">
        <v>1272.885</v>
      </c>
      <c r="H522">
        <v>1219.7349999999999</v>
      </c>
      <c r="I522" s="2">
        <f t="shared" si="8"/>
        <v>38.67065868263473</v>
      </c>
    </row>
    <row r="523" spans="1:9" x14ac:dyDescent="0.2">
      <c r="A523" s="6" t="s">
        <v>398</v>
      </c>
      <c r="B523">
        <v>0.105</v>
      </c>
      <c r="C523">
        <v>8.48</v>
      </c>
      <c r="D523">
        <v>5.07</v>
      </c>
      <c r="E523">
        <v>1.64</v>
      </c>
      <c r="F523">
        <v>6.3449999999999998</v>
      </c>
      <c r="G523">
        <v>109.08</v>
      </c>
      <c r="H523">
        <v>270.14</v>
      </c>
      <c r="I523" s="2">
        <f t="shared" si="8"/>
        <v>48.285714285714292</v>
      </c>
    </row>
    <row r="524" spans="1:9" x14ac:dyDescent="0.2">
      <c r="A524" s="6" t="s">
        <v>399</v>
      </c>
      <c r="B524">
        <v>1.84</v>
      </c>
      <c r="C524">
        <v>23.83</v>
      </c>
      <c r="D524">
        <v>91.83</v>
      </c>
      <c r="E524">
        <v>17.010000000000002</v>
      </c>
      <c r="F524">
        <v>86.025000000000006</v>
      </c>
      <c r="G524">
        <v>22.434999999999999</v>
      </c>
      <c r="H524">
        <v>2.4950000000000001</v>
      </c>
      <c r="I524" s="2">
        <f t="shared" si="8"/>
        <v>49.907608695652172</v>
      </c>
    </row>
    <row r="525" spans="1:9" x14ac:dyDescent="0.2">
      <c r="A525" s="6" t="s">
        <v>400</v>
      </c>
      <c r="B525">
        <v>25.704999999999998</v>
      </c>
      <c r="C525">
        <v>1.0349999999999999</v>
      </c>
      <c r="D525">
        <v>909.5</v>
      </c>
      <c r="E525">
        <v>482.88499999999999</v>
      </c>
      <c r="F525">
        <v>9.2850000000000001</v>
      </c>
      <c r="G525">
        <v>5.2649999999999997</v>
      </c>
      <c r="H525">
        <v>1.345</v>
      </c>
      <c r="I525" s="2">
        <f t="shared" si="8"/>
        <v>35.38222135771251</v>
      </c>
    </row>
    <row r="526" spans="1:9" x14ac:dyDescent="0.2">
      <c r="A526" s="6" t="s">
        <v>401</v>
      </c>
      <c r="B526">
        <v>18.62</v>
      </c>
      <c r="C526">
        <v>99.05</v>
      </c>
      <c r="D526">
        <v>824.875</v>
      </c>
      <c r="E526">
        <v>647.03</v>
      </c>
      <c r="F526">
        <v>434.64</v>
      </c>
      <c r="G526">
        <v>317.03500000000003</v>
      </c>
      <c r="H526">
        <v>177.11500000000001</v>
      </c>
      <c r="I526" s="2">
        <f t="shared" si="8"/>
        <v>44.300483351235229</v>
      </c>
    </row>
    <row r="527" spans="1:9" x14ac:dyDescent="0.2">
      <c r="A527" s="6" t="s">
        <v>402</v>
      </c>
      <c r="B527">
        <v>4.6349999999999998</v>
      </c>
      <c r="C527">
        <v>58.914999999999999</v>
      </c>
      <c r="D527">
        <v>60.274999999999999</v>
      </c>
      <c r="E527">
        <v>568.56500000000005</v>
      </c>
      <c r="F527">
        <v>1499.83</v>
      </c>
      <c r="G527">
        <v>1219.2149999999999</v>
      </c>
      <c r="H527">
        <v>236.67</v>
      </c>
      <c r="I527" s="2">
        <f t="shared" si="8"/>
        <v>13.004314994606258</v>
      </c>
    </row>
    <row r="528" spans="1:9" x14ac:dyDescent="0.2">
      <c r="A528" s="6" t="s">
        <v>403</v>
      </c>
      <c r="B528">
        <v>0.73499999999999999</v>
      </c>
      <c r="C528">
        <v>15.39</v>
      </c>
      <c r="D528">
        <v>37.950000000000003</v>
      </c>
      <c r="E528">
        <v>0.01</v>
      </c>
      <c r="F528">
        <v>10.855</v>
      </c>
      <c r="G528">
        <v>0.79</v>
      </c>
      <c r="H528">
        <v>1.57</v>
      </c>
      <c r="I528" s="2">
        <f t="shared" si="8"/>
        <v>51.632653061224495</v>
      </c>
    </row>
    <row r="529" spans="1:9" x14ac:dyDescent="0.2">
      <c r="A529" s="6" t="s">
        <v>404</v>
      </c>
      <c r="B529">
        <v>0.105</v>
      </c>
      <c r="C529">
        <v>2.7549999999999999</v>
      </c>
      <c r="D529">
        <v>152.75</v>
      </c>
      <c r="E529">
        <v>1.41</v>
      </c>
      <c r="F529">
        <v>4.0449999999999999</v>
      </c>
      <c r="G529">
        <v>41.1</v>
      </c>
      <c r="H529">
        <v>11.365</v>
      </c>
      <c r="I529" s="2">
        <f t="shared" si="8"/>
        <v>1454.7619047619048</v>
      </c>
    </row>
    <row r="530" spans="1:9" x14ac:dyDescent="0.2">
      <c r="A530" s="6" t="s">
        <v>405</v>
      </c>
      <c r="B530">
        <v>0.20499999999999999</v>
      </c>
      <c r="C530">
        <v>57.225000000000001</v>
      </c>
      <c r="D530">
        <v>61.945</v>
      </c>
      <c r="E530">
        <v>104.65</v>
      </c>
      <c r="F530">
        <v>209.67</v>
      </c>
      <c r="G530">
        <v>20.425000000000001</v>
      </c>
      <c r="H530">
        <v>3.895</v>
      </c>
      <c r="I530" s="2">
        <f t="shared" si="8"/>
        <v>302.17073170731709</v>
      </c>
    </row>
    <row r="531" spans="1:9" x14ac:dyDescent="0.2">
      <c r="A531" s="6" t="s">
        <v>406</v>
      </c>
      <c r="B531">
        <v>4.4999999999999998E-2</v>
      </c>
      <c r="C531">
        <v>0.51</v>
      </c>
      <c r="D531">
        <v>7.73</v>
      </c>
      <c r="E531">
        <v>5.26</v>
      </c>
      <c r="F531">
        <v>5.45</v>
      </c>
      <c r="G531">
        <v>0.43</v>
      </c>
      <c r="H531">
        <v>10.51</v>
      </c>
      <c r="I531" s="2">
        <f t="shared" si="8"/>
        <v>171.7777777777778</v>
      </c>
    </row>
    <row r="532" spans="1:9" x14ac:dyDescent="0.2">
      <c r="A532" s="6" t="s">
        <v>603</v>
      </c>
      <c r="B532">
        <v>42.725000000000001</v>
      </c>
      <c r="C532">
        <v>488.67500000000001</v>
      </c>
      <c r="D532">
        <v>580.32000000000005</v>
      </c>
      <c r="E532">
        <v>548.01</v>
      </c>
      <c r="F532">
        <v>61.604999999999997</v>
      </c>
      <c r="G532">
        <v>192.41499999999999</v>
      </c>
      <c r="H532">
        <v>38.494999999999997</v>
      </c>
      <c r="I532" s="2">
        <f t="shared" si="8"/>
        <v>13.582679929783501</v>
      </c>
    </row>
    <row r="533" spans="1:9" x14ac:dyDescent="0.2">
      <c r="A533" s="6" t="s">
        <v>604</v>
      </c>
      <c r="B533">
        <v>10.845000000000001</v>
      </c>
      <c r="C533">
        <v>18.405000000000001</v>
      </c>
      <c r="D533">
        <v>109.28</v>
      </c>
      <c r="E533">
        <v>194.08</v>
      </c>
      <c r="F533">
        <v>910.96500000000003</v>
      </c>
      <c r="G533">
        <v>1491.375</v>
      </c>
      <c r="H533">
        <v>452.255</v>
      </c>
      <c r="I533" s="2">
        <f t="shared" si="8"/>
        <v>10.076532964499769</v>
      </c>
    </row>
    <row r="534" spans="1:9" x14ac:dyDescent="0.2">
      <c r="A534" s="6" t="s">
        <v>407</v>
      </c>
      <c r="B534">
        <v>0.15</v>
      </c>
      <c r="C534">
        <v>27</v>
      </c>
      <c r="D534">
        <v>62.35</v>
      </c>
      <c r="E534">
        <v>0.52</v>
      </c>
      <c r="F534">
        <v>0.52</v>
      </c>
      <c r="G534">
        <v>8.4849999999999994</v>
      </c>
      <c r="H534">
        <v>2.3250000000000002</v>
      </c>
      <c r="I534" s="2">
        <f t="shared" si="8"/>
        <v>415.66666666666669</v>
      </c>
    </row>
    <row r="535" spans="1:9" x14ac:dyDescent="0.2">
      <c r="A535" s="6" t="s">
        <v>605</v>
      </c>
      <c r="B535">
        <v>5.5E-2</v>
      </c>
      <c r="C535">
        <v>3.64</v>
      </c>
      <c r="D535">
        <v>5.1749999999999998</v>
      </c>
      <c r="E535">
        <v>0.1</v>
      </c>
      <c r="F535">
        <v>2.8650000000000002</v>
      </c>
      <c r="G535">
        <v>35.07</v>
      </c>
      <c r="H535">
        <v>75.215000000000003</v>
      </c>
      <c r="I535" s="2">
        <f t="shared" si="8"/>
        <v>94.090909090909093</v>
      </c>
    </row>
    <row r="536" spans="1:9" x14ac:dyDescent="0.2">
      <c r="A536" s="6" t="s">
        <v>606</v>
      </c>
      <c r="B536">
        <v>9.5000000000000001E-2</v>
      </c>
      <c r="C536">
        <v>0.13</v>
      </c>
      <c r="D536">
        <v>108.78</v>
      </c>
      <c r="E536">
        <v>17.22</v>
      </c>
      <c r="F536">
        <v>41.08</v>
      </c>
      <c r="G536">
        <v>4.7649999999999997</v>
      </c>
      <c r="H536">
        <v>0.01</v>
      </c>
      <c r="I536" s="2">
        <f t="shared" si="8"/>
        <v>1145.0526315789473</v>
      </c>
    </row>
    <row r="537" spans="1:9" x14ac:dyDescent="0.2">
      <c r="A537" s="6" t="s">
        <v>607</v>
      </c>
      <c r="B537">
        <v>10.73</v>
      </c>
      <c r="C537">
        <v>5.0549999999999997</v>
      </c>
      <c r="D537">
        <v>5406.36</v>
      </c>
      <c r="E537">
        <v>1864.34</v>
      </c>
      <c r="F537">
        <v>444.53</v>
      </c>
      <c r="G537">
        <v>136.20500000000001</v>
      </c>
      <c r="H537">
        <v>3.45</v>
      </c>
      <c r="I537" s="2">
        <f t="shared" si="8"/>
        <v>503.85461323392354</v>
      </c>
    </row>
    <row r="538" spans="1:9" x14ac:dyDescent="0.2">
      <c r="A538" s="6" t="s">
        <v>408</v>
      </c>
      <c r="B538">
        <v>0.17499999999999999</v>
      </c>
      <c r="C538">
        <v>29.69</v>
      </c>
      <c r="D538">
        <v>158.55000000000001</v>
      </c>
      <c r="E538">
        <v>4.4999999999999998E-2</v>
      </c>
      <c r="F538">
        <v>7.3650000000000002</v>
      </c>
      <c r="G538">
        <v>3.4550000000000001</v>
      </c>
      <c r="H538">
        <v>0.67500000000000004</v>
      </c>
      <c r="I538" s="2">
        <f t="shared" si="8"/>
        <v>906.00000000000011</v>
      </c>
    </row>
    <row r="539" spans="1:9" x14ac:dyDescent="0.2">
      <c r="A539" s="6" t="s">
        <v>409</v>
      </c>
      <c r="B539">
        <v>0.505</v>
      </c>
      <c r="C539">
        <v>6.42</v>
      </c>
      <c r="D539">
        <v>122.35</v>
      </c>
      <c r="E539">
        <v>276.27999999999997</v>
      </c>
      <c r="F539">
        <v>272.06</v>
      </c>
      <c r="G539">
        <v>407.51499999999999</v>
      </c>
      <c r="H539">
        <v>108.595</v>
      </c>
      <c r="I539" s="2">
        <f t="shared" si="8"/>
        <v>242.27722772277227</v>
      </c>
    </row>
    <row r="540" spans="1:9" x14ac:dyDescent="0.2">
      <c r="A540" s="6" t="s">
        <v>410</v>
      </c>
      <c r="B540">
        <v>0.22500000000000001</v>
      </c>
      <c r="C540">
        <v>3.2549999999999999</v>
      </c>
      <c r="D540">
        <v>8.9</v>
      </c>
      <c r="E540">
        <v>0.26500000000000001</v>
      </c>
      <c r="F540">
        <v>31.645</v>
      </c>
      <c r="G540">
        <v>2.5649999999999999</v>
      </c>
      <c r="H540">
        <v>1.7450000000000001</v>
      </c>
      <c r="I540" s="2">
        <f t="shared" si="8"/>
        <v>39.555555555555557</v>
      </c>
    </row>
    <row r="541" spans="1:9" x14ac:dyDescent="0.2">
      <c r="A541" s="6" t="s">
        <v>411</v>
      </c>
      <c r="B541">
        <v>0.23</v>
      </c>
      <c r="C541">
        <v>0.11</v>
      </c>
      <c r="D541">
        <v>52.314999999999998</v>
      </c>
      <c r="E541">
        <v>181.54499999999999</v>
      </c>
      <c r="F541">
        <v>3.5000000000000003E-2</v>
      </c>
      <c r="G541">
        <v>1.2</v>
      </c>
      <c r="H541">
        <v>0.01</v>
      </c>
      <c r="I541" s="2">
        <f t="shared" si="8"/>
        <v>227.45652173913041</v>
      </c>
    </row>
    <row r="542" spans="1:9" x14ac:dyDescent="0.2">
      <c r="A542" s="6" t="s">
        <v>412</v>
      </c>
      <c r="B542">
        <v>0.45500000000000002</v>
      </c>
      <c r="C542">
        <v>2.0249999999999999</v>
      </c>
      <c r="D542">
        <v>11.755000000000001</v>
      </c>
      <c r="E542">
        <v>19.989999999999998</v>
      </c>
      <c r="F542">
        <v>3.6150000000000002</v>
      </c>
      <c r="G542">
        <v>3.835</v>
      </c>
      <c r="H542">
        <v>3.0950000000000002</v>
      </c>
      <c r="I542" s="2">
        <f t="shared" si="8"/>
        <v>25.835164835164836</v>
      </c>
    </row>
    <row r="543" spans="1:9" x14ac:dyDescent="0.2">
      <c r="A543" s="6" t="s">
        <v>608</v>
      </c>
      <c r="B543">
        <v>0.02</v>
      </c>
      <c r="C543">
        <v>5.3849999999999998</v>
      </c>
      <c r="D543">
        <v>2.3450000000000002</v>
      </c>
      <c r="E543">
        <v>2.895</v>
      </c>
      <c r="F543">
        <v>2.2250000000000001</v>
      </c>
      <c r="G543">
        <v>3.25</v>
      </c>
      <c r="H543">
        <v>9.8149999999999995</v>
      </c>
      <c r="I543" s="2">
        <f t="shared" si="8"/>
        <v>117.25000000000001</v>
      </c>
    </row>
    <row r="544" spans="1:9" x14ac:dyDescent="0.2">
      <c r="A544" s="6" t="s">
        <v>413</v>
      </c>
      <c r="B544">
        <v>5.1100000000000003</v>
      </c>
      <c r="C544">
        <v>2.2149999999999999</v>
      </c>
      <c r="D544">
        <v>75.084999999999994</v>
      </c>
      <c r="E544">
        <v>44.65</v>
      </c>
      <c r="F544">
        <v>67.635000000000005</v>
      </c>
      <c r="G544">
        <v>6.2549999999999999</v>
      </c>
      <c r="H544">
        <v>0.17</v>
      </c>
      <c r="I544" s="2">
        <f t="shared" si="8"/>
        <v>14.693737769080233</v>
      </c>
    </row>
    <row r="545" spans="1:9" x14ac:dyDescent="0.2">
      <c r="A545" s="6" t="s">
        <v>414</v>
      </c>
      <c r="B545">
        <v>0.01</v>
      </c>
      <c r="C545">
        <v>11.4</v>
      </c>
      <c r="D545">
        <v>24.055</v>
      </c>
      <c r="E545">
        <v>0.105</v>
      </c>
      <c r="F545">
        <v>0.84499999999999997</v>
      </c>
      <c r="G545">
        <v>11.685</v>
      </c>
      <c r="H545">
        <v>16.135000000000002</v>
      </c>
      <c r="I545" s="2">
        <f t="shared" si="8"/>
        <v>2405.5</v>
      </c>
    </row>
    <row r="546" spans="1:9" x14ac:dyDescent="0.2">
      <c r="A546" s="6" t="s">
        <v>415</v>
      </c>
      <c r="B546">
        <v>7.4999999999999997E-2</v>
      </c>
      <c r="C546">
        <v>2.99</v>
      </c>
      <c r="D546">
        <v>80.534999999999997</v>
      </c>
      <c r="E546">
        <v>89.025000000000006</v>
      </c>
      <c r="F546">
        <v>14.8</v>
      </c>
      <c r="G546">
        <v>28.844999999999999</v>
      </c>
      <c r="H546">
        <v>19.34</v>
      </c>
      <c r="I546" s="2">
        <f t="shared" si="8"/>
        <v>1073.8</v>
      </c>
    </row>
    <row r="547" spans="1:9" x14ac:dyDescent="0.2">
      <c r="A547" s="6" t="s">
        <v>416</v>
      </c>
      <c r="B547">
        <v>0.3</v>
      </c>
      <c r="C547">
        <v>3.89</v>
      </c>
      <c r="D547">
        <v>34.44</v>
      </c>
      <c r="E547">
        <v>84.295000000000002</v>
      </c>
      <c r="F547">
        <v>27.254999999999999</v>
      </c>
      <c r="G547">
        <v>8.6050000000000004</v>
      </c>
      <c r="H547">
        <v>3.5</v>
      </c>
      <c r="I547" s="2">
        <f t="shared" si="8"/>
        <v>114.8</v>
      </c>
    </row>
    <row r="548" spans="1:9" x14ac:dyDescent="0.2">
      <c r="A548" s="6" t="s">
        <v>417</v>
      </c>
      <c r="B548">
        <v>0.375</v>
      </c>
      <c r="C548">
        <v>0.1</v>
      </c>
      <c r="D548">
        <v>108.645</v>
      </c>
      <c r="E548">
        <v>3.83</v>
      </c>
      <c r="F548">
        <v>43.954999999999998</v>
      </c>
      <c r="G548">
        <v>1.2549999999999999</v>
      </c>
      <c r="H548">
        <v>0.01</v>
      </c>
      <c r="I548" s="2">
        <f t="shared" si="8"/>
        <v>289.71999999999997</v>
      </c>
    </row>
    <row r="549" spans="1:9" x14ac:dyDescent="0.2">
      <c r="A549" s="6" t="s">
        <v>609</v>
      </c>
      <c r="B549">
        <v>0.26</v>
      </c>
      <c r="C549">
        <v>46.84</v>
      </c>
      <c r="D549">
        <v>4.68</v>
      </c>
      <c r="E549">
        <v>0.01</v>
      </c>
      <c r="F549">
        <v>0.01</v>
      </c>
      <c r="G549">
        <v>3.4</v>
      </c>
      <c r="H549">
        <v>24.79</v>
      </c>
      <c r="I549" s="2">
        <f t="shared" si="8"/>
        <v>18</v>
      </c>
    </row>
    <row r="550" spans="1:9" x14ac:dyDescent="0.2">
      <c r="A550" s="6" t="s">
        <v>418</v>
      </c>
      <c r="B550">
        <v>1.1299999999999999</v>
      </c>
      <c r="C550">
        <v>39.54</v>
      </c>
      <c r="D550">
        <v>20.864999999999998</v>
      </c>
      <c r="E550">
        <v>0.88500000000000001</v>
      </c>
      <c r="F550">
        <v>84.78</v>
      </c>
      <c r="G550">
        <v>5.95</v>
      </c>
      <c r="H550">
        <v>0.58499999999999996</v>
      </c>
      <c r="I550" s="2">
        <f t="shared" si="8"/>
        <v>18.464601769911503</v>
      </c>
    </row>
    <row r="551" spans="1:9" x14ac:dyDescent="0.2">
      <c r="A551" s="6" t="s">
        <v>419</v>
      </c>
      <c r="B551">
        <v>1.49</v>
      </c>
      <c r="C551">
        <v>14.234999999999999</v>
      </c>
      <c r="D551">
        <v>30.58</v>
      </c>
      <c r="E551">
        <v>1.47</v>
      </c>
      <c r="F551">
        <v>1.41</v>
      </c>
      <c r="G551">
        <v>10.23</v>
      </c>
      <c r="H551">
        <v>2.52</v>
      </c>
      <c r="I551" s="2">
        <f t="shared" si="8"/>
        <v>20.523489932885905</v>
      </c>
    </row>
    <row r="552" spans="1:9" x14ac:dyDescent="0.2">
      <c r="A552" s="6" t="s">
        <v>610</v>
      </c>
      <c r="B552">
        <v>0.28999999999999998</v>
      </c>
      <c r="C552">
        <v>8.9700000000000006</v>
      </c>
      <c r="D552">
        <v>8.8249999999999993</v>
      </c>
      <c r="E552">
        <v>21.995000000000001</v>
      </c>
      <c r="F552">
        <v>7.8049999999999997</v>
      </c>
      <c r="G552">
        <v>1.48</v>
      </c>
      <c r="H552">
        <v>4.1150000000000002</v>
      </c>
      <c r="I552" s="2">
        <f t="shared" si="8"/>
        <v>30.431034482758619</v>
      </c>
    </row>
    <row r="553" spans="1:9" x14ac:dyDescent="0.2">
      <c r="A553" s="6" t="s">
        <v>420</v>
      </c>
      <c r="B553">
        <v>0.43</v>
      </c>
      <c r="C553">
        <v>0.42499999999999999</v>
      </c>
      <c r="D553">
        <v>25.164999999999999</v>
      </c>
      <c r="E553">
        <v>24.715</v>
      </c>
      <c r="F553">
        <v>121.11499999999999</v>
      </c>
      <c r="G553">
        <v>36.51</v>
      </c>
      <c r="H553">
        <v>3.87</v>
      </c>
      <c r="I553" s="2">
        <f t="shared" si="8"/>
        <v>58.52325581395349</v>
      </c>
    </row>
    <row r="554" spans="1:9" x14ac:dyDescent="0.2">
      <c r="A554" s="6" t="s">
        <v>421</v>
      </c>
      <c r="B554">
        <v>0.1</v>
      </c>
      <c r="C554">
        <v>3.9649999999999999</v>
      </c>
      <c r="D554">
        <v>112.86</v>
      </c>
      <c r="E554">
        <v>64.545000000000002</v>
      </c>
      <c r="F554">
        <v>218.31</v>
      </c>
      <c r="G554">
        <v>110.44</v>
      </c>
      <c r="H554">
        <v>25.295000000000002</v>
      </c>
      <c r="I554" s="2">
        <f t="shared" si="8"/>
        <v>1128.5999999999999</v>
      </c>
    </row>
    <row r="555" spans="1:9" x14ac:dyDescent="0.2">
      <c r="A555" s="6" t="s">
        <v>422</v>
      </c>
      <c r="B555">
        <v>41.29</v>
      </c>
      <c r="C555">
        <v>209.35</v>
      </c>
      <c r="D555">
        <v>888.80499999999995</v>
      </c>
      <c r="E555">
        <v>1381.63</v>
      </c>
      <c r="F555">
        <v>334.7</v>
      </c>
      <c r="G555">
        <v>48.825000000000003</v>
      </c>
      <c r="H555">
        <v>8.39</v>
      </c>
      <c r="I555" s="2">
        <f t="shared" si="8"/>
        <v>21.525914264955194</v>
      </c>
    </row>
    <row r="556" spans="1:9" x14ac:dyDescent="0.2">
      <c r="A556" s="6" t="s">
        <v>424</v>
      </c>
      <c r="B556">
        <v>0.06</v>
      </c>
      <c r="C556">
        <v>4.8049999999999997</v>
      </c>
      <c r="D556">
        <v>12.2</v>
      </c>
      <c r="E556">
        <v>0.22</v>
      </c>
      <c r="F556">
        <v>27.774999999999999</v>
      </c>
      <c r="G556">
        <v>7.76</v>
      </c>
      <c r="H556">
        <v>36.564999999999998</v>
      </c>
      <c r="I556" s="2">
        <f t="shared" si="8"/>
        <v>203.33333333333334</v>
      </c>
    </row>
    <row r="557" spans="1:9" x14ac:dyDescent="0.2">
      <c r="A557" s="6" t="s">
        <v>611</v>
      </c>
      <c r="B557">
        <v>0.28499999999999998</v>
      </c>
      <c r="C557">
        <v>48.085000000000001</v>
      </c>
      <c r="D557">
        <v>133.35</v>
      </c>
      <c r="E557">
        <v>38.695</v>
      </c>
      <c r="F557">
        <v>0.215</v>
      </c>
      <c r="G557">
        <v>1.425</v>
      </c>
      <c r="H557">
        <v>0.87</v>
      </c>
      <c r="I557" s="2">
        <f t="shared" si="8"/>
        <v>467.89473684210526</v>
      </c>
    </row>
    <row r="558" spans="1:9" x14ac:dyDescent="0.2">
      <c r="A558" s="6" t="s">
        <v>612</v>
      </c>
      <c r="B558">
        <v>2.5000000000000001E-2</v>
      </c>
      <c r="C558">
        <v>10.404999999999999</v>
      </c>
      <c r="D558">
        <v>7.58</v>
      </c>
      <c r="E558">
        <v>1.0249999999999999</v>
      </c>
      <c r="F558">
        <v>0.01</v>
      </c>
      <c r="G558">
        <v>2.8149999999999999</v>
      </c>
      <c r="H558">
        <v>1.91</v>
      </c>
      <c r="I558" s="2">
        <f t="shared" si="8"/>
        <v>303.2</v>
      </c>
    </row>
    <row r="559" spans="1:9" x14ac:dyDescent="0.2">
      <c r="A559" s="6" t="s">
        <v>426</v>
      </c>
      <c r="B559">
        <v>3.5000000000000003E-2</v>
      </c>
      <c r="C559">
        <v>7.4999999999999997E-2</v>
      </c>
      <c r="D559">
        <v>4.1500000000000004</v>
      </c>
      <c r="E559">
        <v>1.62</v>
      </c>
      <c r="F559">
        <v>52.484999999999999</v>
      </c>
      <c r="G559">
        <v>4.32</v>
      </c>
      <c r="H559">
        <v>0.22</v>
      </c>
      <c r="I559" s="2">
        <f t="shared" si="8"/>
        <v>118.57142857142857</v>
      </c>
    </row>
    <row r="560" spans="1:9" x14ac:dyDescent="0.2">
      <c r="A560" s="6" t="s">
        <v>427</v>
      </c>
      <c r="B560">
        <v>1.38</v>
      </c>
      <c r="C560">
        <v>66.084999999999994</v>
      </c>
      <c r="D560">
        <v>83.555000000000007</v>
      </c>
      <c r="E560">
        <v>236.09</v>
      </c>
      <c r="F560">
        <v>614.125</v>
      </c>
      <c r="G560">
        <v>2066.48</v>
      </c>
      <c r="H560">
        <v>5323.73</v>
      </c>
      <c r="I560" s="2">
        <f t="shared" si="8"/>
        <v>60.547101449275374</v>
      </c>
    </row>
    <row r="561" spans="1:9" x14ac:dyDescent="0.2">
      <c r="A561" s="6" t="s">
        <v>428</v>
      </c>
      <c r="B561">
        <v>1.88</v>
      </c>
      <c r="C561">
        <v>55.25</v>
      </c>
      <c r="D561">
        <v>64.905000000000001</v>
      </c>
      <c r="E561">
        <v>157.36500000000001</v>
      </c>
      <c r="F561">
        <v>179.405</v>
      </c>
      <c r="G561">
        <v>190.36</v>
      </c>
      <c r="H561">
        <v>120.43</v>
      </c>
      <c r="I561" s="2">
        <f t="shared" si="8"/>
        <v>34.523936170212771</v>
      </c>
    </row>
    <row r="562" spans="1:9" x14ac:dyDescent="0.2">
      <c r="A562" s="6" t="s">
        <v>613</v>
      </c>
      <c r="B562">
        <v>0.03</v>
      </c>
      <c r="C562">
        <v>0.19</v>
      </c>
      <c r="D562">
        <v>21.295000000000002</v>
      </c>
      <c r="E562">
        <v>36.695</v>
      </c>
      <c r="F562">
        <v>152.84</v>
      </c>
      <c r="G562">
        <v>55.94</v>
      </c>
      <c r="H562">
        <v>3.0049999999999999</v>
      </c>
      <c r="I562" s="2">
        <f t="shared" si="8"/>
        <v>709.83333333333337</v>
      </c>
    </row>
    <row r="563" spans="1:9" x14ac:dyDescent="0.2">
      <c r="A563" s="6" t="s">
        <v>429</v>
      </c>
      <c r="B563">
        <v>5.5E-2</v>
      </c>
      <c r="C563">
        <v>8.86</v>
      </c>
      <c r="D563">
        <v>1.21</v>
      </c>
      <c r="E563">
        <v>0.08</v>
      </c>
      <c r="F563">
        <v>0.68</v>
      </c>
      <c r="G563">
        <v>2.9849999999999999</v>
      </c>
      <c r="H563">
        <v>5.835</v>
      </c>
      <c r="I563" s="2">
        <f t="shared" si="8"/>
        <v>22</v>
      </c>
    </row>
    <row r="564" spans="1:9" x14ac:dyDescent="0.2">
      <c r="A564" s="6" t="s">
        <v>614</v>
      </c>
      <c r="B564">
        <v>0.28999999999999998</v>
      </c>
      <c r="C564">
        <v>2.7749999999999999</v>
      </c>
      <c r="D564">
        <v>549.70000000000005</v>
      </c>
      <c r="E564">
        <v>993.13499999999999</v>
      </c>
      <c r="F564">
        <v>369.64</v>
      </c>
      <c r="G564">
        <v>117.12</v>
      </c>
      <c r="H564">
        <v>4.5049999999999999</v>
      </c>
      <c r="I564" s="2">
        <f t="shared" si="8"/>
        <v>1895.5172413793107</v>
      </c>
    </row>
    <row r="565" spans="1:9" x14ac:dyDescent="0.2">
      <c r="A565" s="6" t="s">
        <v>430</v>
      </c>
      <c r="B565">
        <v>7.4999999999999997E-2</v>
      </c>
      <c r="C565">
        <v>0.04</v>
      </c>
      <c r="D565">
        <v>32.5</v>
      </c>
      <c r="E565">
        <v>0.01</v>
      </c>
      <c r="F565">
        <v>0.54500000000000004</v>
      </c>
      <c r="G565">
        <v>21.39</v>
      </c>
      <c r="H565">
        <v>0.60499999999999998</v>
      </c>
      <c r="I565" s="2">
        <f t="shared" si="8"/>
        <v>433.33333333333337</v>
      </c>
    </row>
    <row r="566" spans="1:9" x14ac:dyDescent="0.2">
      <c r="A566" s="6" t="s">
        <v>431</v>
      </c>
      <c r="B566">
        <v>14.154999999999999</v>
      </c>
      <c r="C566">
        <v>22.36</v>
      </c>
      <c r="D566">
        <v>307.51499999999999</v>
      </c>
      <c r="E566">
        <v>898.81</v>
      </c>
      <c r="F566">
        <v>1372.655</v>
      </c>
      <c r="G566">
        <v>500.1</v>
      </c>
      <c r="H566">
        <v>136.58000000000001</v>
      </c>
      <c r="I566" s="2">
        <f t="shared" si="8"/>
        <v>21.724832214765101</v>
      </c>
    </row>
    <row r="567" spans="1:9" x14ac:dyDescent="0.2">
      <c r="A567" s="6" t="s">
        <v>432</v>
      </c>
      <c r="B567">
        <v>0.43</v>
      </c>
      <c r="C567">
        <v>17.475000000000001</v>
      </c>
      <c r="D567">
        <v>93.995000000000005</v>
      </c>
      <c r="E567">
        <v>1.88</v>
      </c>
      <c r="F567">
        <v>43.774999999999999</v>
      </c>
      <c r="G567">
        <v>2.77</v>
      </c>
      <c r="H567">
        <v>0.185</v>
      </c>
      <c r="I567" s="2">
        <f t="shared" si="8"/>
        <v>218.59302325581396</v>
      </c>
    </row>
    <row r="568" spans="1:9" x14ac:dyDescent="0.2">
      <c r="A568" s="6" t="s">
        <v>433</v>
      </c>
      <c r="B568">
        <v>0.245</v>
      </c>
      <c r="C568">
        <v>45.11</v>
      </c>
      <c r="D568">
        <v>65.635000000000005</v>
      </c>
      <c r="E568">
        <v>0.82499999999999996</v>
      </c>
      <c r="F568">
        <v>0.01</v>
      </c>
      <c r="G568">
        <v>0.23499999999999999</v>
      </c>
      <c r="H568">
        <v>0.01</v>
      </c>
      <c r="I568" s="2">
        <f t="shared" si="8"/>
        <v>267.89795918367349</v>
      </c>
    </row>
    <row r="569" spans="1:9" x14ac:dyDescent="0.2">
      <c r="A569" s="6" t="s">
        <v>434</v>
      </c>
      <c r="B569">
        <v>0.08</v>
      </c>
      <c r="C569">
        <v>8.0850000000000009</v>
      </c>
      <c r="D569">
        <v>19.48</v>
      </c>
      <c r="E569">
        <v>21.66</v>
      </c>
      <c r="F569">
        <v>1.8149999999999999</v>
      </c>
      <c r="G569">
        <v>19.875</v>
      </c>
      <c r="H569">
        <v>75.935000000000002</v>
      </c>
      <c r="I569" s="2">
        <f t="shared" si="8"/>
        <v>243.5</v>
      </c>
    </row>
    <row r="570" spans="1:9" x14ac:dyDescent="0.2">
      <c r="A570" s="6" t="s">
        <v>435</v>
      </c>
      <c r="B570">
        <v>0.2</v>
      </c>
      <c r="C570">
        <v>0.495</v>
      </c>
      <c r="D570">
        <v>136.95500000000001</v>
      </c>
      <c r="E570">
        <v>9.6199999999999992</v>
      </c>
      <c r="F570">
        <v>4.03</v>
      </c>
      <c r="G570">
        <v>403.37</v>
      </c>
      <c r="H570">
        <v>454.44</v>
      </c>
      <c r="I570" s="2">
        <f t="shared" si="8"/>
        <v>684.77499999999998</v>
      </c>
    </row>
    <row r="571" spans="1:9" x14ac:dyDescent="0.2">
      <c r="A571" s="6" t="s">
        <v>436</v>
      </c>
      <c r="B571">
        <v>0.52</v>
      </c>
      <c r="C571">
        <v>0.185</v>
      </c>
      <c r="D571">
        <v>125.26</v>
      </c>
      <c r="E571">
        <v>202.70500000000001</v>
      </c>
      <c r="F571">
        <v>116.965</v>
      </c>
      <c r="G571">
        <v>146.405</v>
      </c>
      <c r="H571">
        <v>7.84</v>
      </c>
      <c r="I571" s="2">
        <f t="shared" si="8"/>
        <v>240.88461538461539</v>
      </c>
    </row>
    <row r="572" spans="1:9" x14ac:dyDescent="0.2">
      <c r="A572" s="6" t="s">
        <v>437</v>
      </c>
      <c r="B572">
        <v>0.39</v>
      </c>
      <c r="C572">
        <v>13.154999999999999</v>
      </c>
      <c r="D572">
        <v>29.805</v>
      </c>
      <c r="E572">
        <v>1</v>
      </c>
      <c r="F572">
        <v>0.33</v>
      </c>
      <c r="G572">
        <v>11.055</v>
      </c>
      <c r="H572">
        <v>2.2000000000000002</v>
      </c>
      <c r="I572" s="2">
        <f t="shared" si="8"/>
        <v>76.42307692307692</v>
      </c>
    </row>
    <row r="573" spans="1:9" x14ac:dyDescent="0.2">
      <c r="A573" s="6" t="s">
        <v>615</v>
      </c>
      <c r="B573">
        <v>0.02</v>
      </c>
      <c r="C573">
        <v>0.23499999999999999</v>
      </c>
      <c r="D573">
        <v>24.76</v>
      </c>
      <c r="E573">
        <v>58.9</v>
      </c>
      <c r="F573">
        <v>0.64</v>
      </c>
      <c r="G573">
        <v>8.9149999999999991</v>
      </c>
      <c r="H573">
        <v>5.8449999999999998</v>
      </c>
      <c r="I573" s="2">
        <f t="shared" si="8"/>
        <v>1238</v>
      </c>
    </row>
    <row r="574" spans="1:9" x14ac:dyDescent="0.2">
      <c r="A574" s="6" t="s">
        <v>438</v>
      </c>
      <c r="B574">
        <v>0.05</v>
      </c>
      <c r="C574">
        <v>0.8</v>
      </c>
      <c r="D574">
        <v>8.4949999999999992</v>
      </c>
      <c r="E574">
        <v>4.7050000000000001</v>
      </c>
      <c r="F574">
        <v>24.52</v>
      </c>
      <c r="G574">
        <v>11.35</v>
      </c>
      <c r="H574">
        <v>54.534999999999997</v>
      </c>
      <c r="I574" s="2">
        <f t="shared" si="8"/>
        <v>169.89999999999998</v>
      </c>
    </row>
    <row r="575" spans="1:9" x14ac:dyDescent="0.2">
      <c r="A575" s="6" t="s">
        <v>616</v>
      </c>
      <c r="B575">
        <v>0.1</v>
      </c>
      <c r="C575">
        <v>0.12</v>
      </c>
      <c r="D575">
        <v>13.99</v>
      </c>
      <c r="E575">
        <v>2.62</v>
      </c>
      <c r="F575">
        <v>50.155000000000001</v>
      </c>
      <c r="G575">
        <v>203.89500000000001</v>
      </c>
      <c r="H575">
        <v>421.92</v>
      </c>
      <c r="I575" s="2">
        <f t="shared" si="8"/>
        <v>139.9</v>
      </c>
    </row>
    <row r="576" spans="1:9" x14ac:dyDescent="0.2">
      <c r="A576" s="6" t="s">
        <v>439</v>
      </c>
      <c r="B576">
        <v>0.05</v>
      </c>
      <c r="C576">
        <v>18.72</v>
      </c>
      <c r="D576">
        <v>22.555</v>
      </c>
      <c r="E576">
        <v>1.2849999999999999</v>
      </c>
      <c r="F576">
        <v>0.01</v>
      </c>
      <c r="G576">
        <v>2.9249999999999998</v>
      </c>
      <c r="H576">
        <v>5.415</v>
      </c>
      <c r="I576" s="2">
        <f t="shared" si="8"/>
        <v>451.09999999999997</v>
      </c>
    </row>
    <row r="577" spans="1:9" x14ac:dyDescent="0.2">
      <c r="A577" s="6" t="s">
        <v>440</v>
      </c>
      <c r="B577">
        <v>0.88</v>
      </c>
      <c r="C577">
        <v>4.0750000000000002</v>
      </c>
      <c r="D577">
        <v>128.41</v>
      </c>
      <c r="E577">
        <v>1396.3</v>
      </c>
      <c r="F577">
        <v>3225.2649999999999</v>
      </c>
      <c r="G577">
        <v>1873.61</v>
      </c>
      <c r="H577">
        <v>198.96</v>
      </c>
      <c r="I577" s="2">
        <f t="shared" si="8"/>
        <v>145.92045454545453</v>
      </c>
    </row>
    <row r="578" spans="1:9" x14ac:dyDescent="0.2">
      <c r="A578" s="6" t="s">
        <v>441</v>
      </c>
      <c r="B578">
        <v>1.03</v>
      </c>
      <c r="C578">
        <v>2.9</v>
      </c>
      <c r="D578">
        <v>19.734999999999999</v>
      </c>
      <c r="E578">
        <v>6.2850000000000001</v>
      </c>
      <c r="F578">
        <v>94.62</v>
      </c>
      <c r="G578">
        <v>922.48500000000001</v>
      </c>
      <c r="H578">
        <v>1820.4549999999999</v>
      </c>
      <c r="I578" s="2">
        <f t="shared" si="8"/>
        <v>19.160194174757279</v>
      </c>
    </row>
    <row r="579" spans="1:9" x14ac:dyDescent="0.2">
      <c r="A579" s="6" t="s">
        <v>442</v>
      </c>
      <c r="B579">
        <v>0.51</v>
      </c>
      <c r="C579">
        <v>20.895</v>
      </c>
      <c r="D579">
        <v>4.585</v>
      </c>
      <c r="E579">
        <v>39.895000000000003</v>
      </c>
      <c r="F579">
        <v>28.605</v>
      </c>
      <c r="G579">
        <v>22.12</v>
      </c>
      <c r="H579">
        <v>38.07</v>
      </c>
      <c r="I579" s="2">
        <f t="shared" si="8"/>
        <v>8.9901960784313726</v>
      </c>
    </row>
    <row r="580" spans="1:9" x14ac:dyDescent="0.2">
      <c r="A580" s="6" t="s">
        <v>443</v>
      </c>
      <c r="B580">
        <v>0.185</v>
      </c>
      <c r="C580">
        <v>2.7050000000000001</v>
      </c>
      <c r="D580">
        <v>7.7850000000000001</v>
      </c>
      <c r="E580">
        <v>17.164999999999999</v>
      </c>
      <c r="F580">
        <v>132.315</v>
      </c>
      <c r="G580">
        <v>88.77</v>
      </c>
      <c r="H580">
        <v>38.755000000000003</v>
      </c>
      <c r="I580" s="2">
        <f t="shared" ref="I580:I618" si="9">D580/B580</f>
        <v>42.081081081081081</v>
      </c>
    </row>
    <row r="581" spans="1:9" x14ac:dyDescent="0.2">
      <c r="A581" s="6" t="s">
        <v>444</v>
      </c>
      <c r="B581">
        <v>0.57999999999999996</v>
      </c>
      <c r="C581">
        <v>7.29</v>
      </c>
      <c r="D581">
        <v>37.58</v>
      </c>
      <c r="E581">
        <v>12.26</v>
      </c>
      <c r="F581">
        <v>5.4950000000000001</v>
      </c>
      <c r="G581">
        <v>12.125</v>
      </c>
      <c r="H581">
        <v>7.4249999999999998</v>
      </c>
      <c r="I581" s="2">
        <f t="shared" si="9"/>
        <v>64.793103448275858</v>
      </c>
    </row>
    <row r="582" spans="1:9" x14ac:dyDescent="0.2">
      <c r="A582" s="6" t="s">
        <v>445</v>
      </c>
      <c r="B582">
        <v>0.29499999999999998</v>
      </c>
      <c r="C582">
        <v>1.05</v>
      </c>
      <c r="D582">
        <v>153.85</v>
      </c>
      <c r="E582">
        <v>166.435</v>
      </c>
      <c r="F582">
        <v>658.41499999999996</v>
      </c>
      <c r="G582">
        <v>939.42</v>
      </c>
      <c r="H582">
        <v>83.13</v>
      </c>
      <c r="I582" s="2">
        <f t="shared" si="9"/>
        <v>521.52542372881362</v>
      </c>
    </row>
    <row r="583" spans="1:9" x14ac:dyDescent="0.2">
      <c r="A583" s="6" t="s">
        <v>446</v>
      </c>
      <c r="B583">
        <v>5.5E-2</v>
      </c>
      <c r="C583">
        <v>0.435</v>
      </c>
      <c r="D583">
        <v>20</v>
      </c>
      <c r="E583">
        <v>7.25</v>
      </c>
      <c r="F583">
        <v>10.85</v>
      </c>
      <c r="G583">
        <v>9.7100000000000009</v>
      </c>
      <c r="H583">
        <v>2.16</v>
      </c>
      <c r="I583" s="2">
        <f t="shared" si="9"/>
        <v>363.63636363636363</v>
      </c>
    </row>
    <row r="584" spans="1:9" x14ac:dyDescent="0.2">
      <c r="A584" s="6" t="s">
        <v>617</v>
      </c>
      <c r="B584">
        <v>6.16</v>
      </c>
      <c r="C584">
        <v>3.19</v>
      </c>
      <c r="D584">
        <v>1323.82</v>
      </c>
      <c r="E584">
        <v>749.27</v>
      </c>
      <c r="F584">
        <v>117.375</v>
      </c>
      <c r="G584">
        <v>18.805</v>
      </c>
      <c r="H584">
        <v>29.535</v>
      </c>
      <c r="I584" s="2">
        <f t="shared" si="9"/>
        <v>214.90584415584414</v>
      </c>
    </row>
    <row r="585" spans="1:9" x14ac:dyDescent="0.2">
      <c r="A585" s="6" t="s">
        <v>447</v>
      </c>
      <c r="B585">
        <v>1.95</v>
      </c>
      <c r="C585">
        <v>99.484999999999999</v>
      </c>
      <c r="D585">
        <v>125.06</v>
      </c>
      <c r="E585">
        <v>51.774999999999999</v>
      </c>
      <c r="F585">
        <v>338.39</v>
      </c>
      <c r="G585">
        <v>1153.43</v>
      </c>
      <c r="H585">
        <v>3029.7049999999999</v>
      </c>
      <c r="I585" s="2">
        <f t="shared" si="9"/>
        <v>64.13333333333334</v>
      </c>
    </row>
    <row r="586" spans="1:9" x14ac:dyDescent="0.2">
      <c r="A586" s="6" t="s">
        <v>448</v>
      </c>
      <c r="B586">
        <v>0.20499999999999999</v>
      </c>
      <c r="C586">
        <v>10.654999999999999</v>
      </c>
      <c r="D586">
        <v>5.15</v>
      </c>
      <c r="E586">
        <v>0.51500000000000001</v>
      </c>
      <c r="F586">
        <v>28.855</v>
      </c>
      <c r="G586">
        <v>21.495000000000001</v>
      </c>
      <c r="H586">
        <v>36.479999999999997</v>
      </c>
      <c r="I586" s="2">
        <f t="shared" si="9"/>
        <v>25.121951219512198</v>
      </c>
    </row>
    <row r="587" spans="1:9" x14ac:dyDescent="0.2">
      <c r="A587" s="6" t="s">
        <v>449</v>
      </c>
      <c r="B587">
        <v>36.505000000000003</v>
      </c>
      <c r="C587">
        <v>13.78</v>
      </c>
      <c r="D587">
        <v>1589.7850000000001</v>
      </c>
      <c r="E587">
        <v>1123.43</v>
      </c>
      <c r="F587">
        <v>1018.385</v>
      </c>
      <c r="G587">
        <v>982.01499999999999</v>
      </c>
      <c r="H587">
        <v>198.08</v>
      </c>
      <c r="I587" s="2">
        <f t="shared" si="9"/>
        <v>43.549787700315022</v>
      </c>
    </row>
    <row r="588" spans="1:9" x14ac:dyDescent="0.2">
      <c r="A588" s="6" t="s">
        <v>450</v>
      </c>
      <c r="B588">
        <v>14.255000000000001</v>
      </c>
      <c r="C588">
        <v>113.675</v>
      </c>
      <c r="D588">
        <v>312.21499999999997</v>
      </c>
      <c r="E588">
        <v>154.82</v>
      </c>
      <c r="F588">
        <v>328.23500000000001</v>
      </c>
      <c r="G588">
        <v>1311.33</v>
      </c>
      <c r="H588">
        <v>472.8</v>
      </c>
      <c r="I588" s="2">
        <f t="shared" si="9"/>
        <v>21.902139600140298</v>
      </c>
    </row>
    <row r="589" spans="1:9" x14ac:dyDescent="0.2">
      <c r="A589" s="6" t="s">
        <v>451</v>
      </c>
      <c r="B589">
        <v>0.01</v>
      </c>
      <c r="C589">
        <v>7.0000000000000007E-2</v>
      </c>
      <c r="D589">
        <v>67.465000000000003</v>
      </c>
      <c r="E589">
        <v>0.01</v>
      </c>
      <c r="F589">
        <v>0.01</v>
      </c>
      <c r="G589">
        <v>0.69</v>
      </c>
      <c r="H589">
        <v>0.01</v>
      </c>
      <c r="I589" s="2">
        <f t="shared" si="9"/>
        <v>6746.5</v>
      </c>
    </row>
    <row r="590" spans="1:9" x14ac:dyDescent="0.2">
      <c r="A590" s="6" t="s">
        <v>452</v>
      </c>
      <c r="B590">
        <v>4.1900000000000004</v>
      </c>
      <c r="C590">
        <v>19.074999999999999</v>
      </c>
      <c r="D590">
        <v>2013.4949999999999</v>
      </c>
      <c r="E590">
        <v>1292.05</v>
      </c>
      <c r="F590">
        <v>926.13499999999999</v>
      </c>
      <c r="G590">
        <v>232.85499999999999</v>
      </c>
      <c r="H590">
        <v>16.565000000000001</v>
      </c>
      <c r="I590" s="2">
        <f t="shared" si="9"/>
        <v>480.5477326968973</v>
      </c>
    </row>
    <row r="591" spans="1:9" x14ac:dyDescent="0.2">
      <c r="A591" s="6" t="s">
        <v>453</v>
      </c>
      <c r="B591">
        <v>10.37</v>
      </c>
      <c r="C591">
        <v>10.79</v>
      </c>
      <c r="D591">
        <v>221.035</v>
      </c>
      <c r="E591">
        <v>209.91</v>
      </c>
      <c r="F591">
        <v>278.81</v>
      </c>
      <c r="G591">
        <v>139.66</v>
      </c>
      <c r="H591">
        <v>52.31</v>
      </c>
      <c r="I591" s="2">
        <f t="shared" si="9"/>
        <v>21.314850530376088</v>
      </c>
    </row>
    <row r="592" spans="1:9" x14ac:dyDescent="0.2">
      <c r="A592" s="6" t="s">
        <v>454</v>
      </c>
      <c r="B592">
        <v>0.215</v>
      </c>
      <c r="C592">
        <v>9.5549999999999997</v>
      </c>
      <c r="D592">
        <v>24.81</v>
      </c>
      <c r="E592">
        <v>1.1000000000000001</v>
      </c>
      <c r="F592">
        <v>0.42499999999999999</v>
      </c>
      <c r="G592">
        <v>0.93500000000000005</v>
      </c>
      <c r="H592">
        <v>0.01</v>
      </c>
      <c r="I592" s="2">
        <f t="shared" si="9"/>
        <v>115.3953488372093</v>
      </c>
    </row>
    <row r="593" spans="1:9" x14ac:dyDescent="0.2">
      <c r="A593" s="6" t="s">
        <v>455</v>
      </c>
      <c r="B593">
        <v>4.58</v>
      </c>
      <c r="C593">
        <v>24.17</v>
      </c>
      <c r="D593">
        <v>938.45500000000004</v>
      </c>
      <c r="E593">
        <v>283.63</v>
      </c>
      <c r="F593">
        <v>233.62</v>
      </c>
      <c r="G593">
        <v>37.695</v>
      </c>
      <c r="H593">
        <v>0.98</v>
      </c>
      <c r="I593" s="2">
        <f t="shared" si="9"/>
        <v>204.90283842794761</v>
      </c>
    </row>
    <row r="594" spans="1:9" x14ac:dyDescent="0.2">
      <c r="A594" s="6" t="s">
        <v>456</v>
      </c>
      <c r="B594">
        <v>19.815000000000001</v>
      </c>
      <c r="C594">
        <v>12.97</v>
      </c>
      <c r="D594">
        <v>342.36</v>
      </c>
      <c r="E594">
        <v>136.185</v>
      </c>
      <c r="F594">
        <v>46.344999999999999</v>
      </c>
      <c r="G594">
        <v>122.48</v>
      </c>
      <c r="H594">
        <v>120.13500000000001</v>
      </c>
      <c r="I594" s="2">
        <f t="shared" si="9"/>
        <v>17.2778198334595</v>
      </c>
    </row>
    <row r="595" spans="1:9" x14ac:dyDescent="0.2">
      <c r="A595" s="6" t="s">
        <v>457</v>
      </c>
      <c r="B595">
        <v>0.105</v>
      </c>
      <c r="C595">
        <v>1.5549999999999999</v>
      </c>
      <c r="D595">
        <v>27.32</v>
      </c>
      <c r="E595">
        <v>0.01</v>
      </c>
      <c r="F595">
        <v>10.01</v>
      </c>
      <c r="G595">
        <v>15.574999999999999</v>
      </c>
      <c r="H595">
        <v>98.375</v>
      </c>
      <c r="I595" s="2">
        <f t="shared" si="9"/>
        <v>260.1904761904762</v>
      </c>
    </row>
    <row r="596" spans="1:9" x14ac:dyDescent="0.2">
      <c r="A596" s="6" t="s">
        <v>618</v>
      </c>
      <c r="B596">
        <v>10.585000000000001</v>
      </c>
      <c r="C596">
        <v>21.99</v>
      </c>
      <c r="D596">
        <v>221.88</v>
      </c>
      <c r="E596">
        <v>79.62</v>
      </c>
      <c r="F596">
        <v>301.08499999999998</v>
      </c>
      <c r="G596">
        <v>208.005</v>
      </c>
      <c r="H596">
        <v>160.39500000000001</v>
      </c>
      <c r="I596" s="2">
        <f t="shared" si="9"/>
        <v>20.961738308927725</v>
      </c>
    </row>
    <row r="597" spans="1:9" x14ac:dyDescent="0.2">
      <c r="A597" s="6" t="s">
        <v>458</v>
      </c>
      <c r="B597">
        <v>14.16</v>
      </c>
      <c r="C597">
        <v>63.38</v>
      </c>
      <c r="D597">
        <v>158</v>
      </c>
      <c r="E597">
        <v>1.375</v>
      </c>
      <c r="F597">
        <v>54.22</v>
      </c>
      <c r="G597">
        <v>101.435</v>
      </c>
      <c r="H597">
        <v>5.35</v>
      </c>
      <c r="I597" s="2">
        <f t="shared" si="9"/>
        <v>11.158192090395481</v>
      </c>
    </row>
    <row r="598" spans="1:9" x14ac:dyDescent="0.2">
      <c r="A598" s="6" t="s">
        <v>459</v>
      </c>
      <c r="B598">
        <v>0.54500000000000004</v>
      </c>
      <c r="C598">
        <v>182.49</v>
      </c>
      <c r="D598">
        <v>300.89999999999998</v>
      </c>
      <c r="E598">
        <v>0.61499999999999999</v>
      </c>
      <c r="F598">
        <v>0.40500000000000003</v>
      </c>
      <c r="G598">
        <v>25.355</v>
      </c>
      <c r="H598">
        <v>0.01</v>
      </c>
      <c r="I598" s="2">
        <f t="shared" si="9"/>
        <v>552.11009174311914</v>
      </c>
    </row>
    <row r="599" spans="1:9" x14ac:dyDescent="0.2">
      <c r="A599" s="6" t="s">
        <v>460</v>
      </c>
      <c r="B599">
        <v>43.365000000000002</v>
      </c>
      <c r="C599">
        <v>29.524999999999999</v>
      </c>
      <c r="D599">
        <v>923.48</v>
      </c>
      <c r="E599">
        <v>1648.7950000000001</v>
      </c>
      <c r="F599">
        <v>479.6</v>
      </c>
      <c r="G599">
        <v>73.709999999999994</v>
      </c>
      <c r="H599">
        <v>6.44</v>
      </c>
      <c r="I599" s="2">
        <f t="shared" si="9"/>
        <v>21.295514816095931</v>
      </c>
    </row>
    <row r="600" spans="1:9" x14ac:dyDescent="0.2">
      <c r="A600" s="6" t="s">
        <v>619</v>
      </c>
      <c r="B600">
        <v>0.19</v>
      </c>
      <c r="C600">
        <v>14.635</v>
      </c>
      <c r="D600">
        <v>53.45</v>
      </c>
      <c r="E600">
        <v>4.53</v>
      </c>
      <c r="F600">
        <v>0.95499999999999996</v>
      </c>
      <c r="G600">
        <v>7.96</v>
      </c>
      <c r="H600">
        <v>11.445</v>
      </c>
      <c r="I600" s="2">
        <f t="shared" si="9"/>
        <v>281.31578947368422</v>
      </c>
    </row>
    <row r="601" spans="1:9" x14ac:dyDescent="0.2">
      <c r="A601" s="6" t="s">
        <v>461</v>
      </c>
      <c r="B601">
        <v>0.09</v>
      </c>
      <c r="C601">
        <v>9.4499999999999993</v>
      </c>
      <c r="D601">
        <v>30</v>
      </c>
      <c r="E601">
        <v>0.17</v>
      </c>
      <c r="F601">
        <v>51.26</v>
      </c>
      <c r="G601">
        <v>14.44</v>
      </c>
      <c r="H601">
        <v>9.9149999999999991</v>
      </c>
      <c r="I601" s="2">
        <f t="shared" si="9"/>
        <v>333.33333333333337</v>
      </c>
    </row>
    <row r="602" spans="1:9" x14ac:dyDescent="0.2">
      <c r="A602" s="6" t="s">
        <v>620</v>
      </c>
      <c r="B602">
        <v>3.125</v>
      </c>
      <c r="C602">
        <v>7.91</v>
      </c>
      <c r="D602">
        <v>89.144999999999996</v>
      </c>
      <c r="E602">
        <v>61.76</v>
      </c>
      <c r="F602">
        <v>85.105000000000004</v>
      </c>
      <c r="G602">
        <v>71.415000000000006</v>
      </c>
      <c r="H602">
        <v>2.6949999999999998</v>
      </c>
      <c r="I602" s="2">
        <f t="shared" si="9"/>
        <v>28.526399999999999</v>
      </c>
    </row>
    <row r="603" spans="1:9" x14ac:dyDescent="0.2">
      <c r="A603" s="6" t="s">
        <v>462</v>
      </c>
      <c r="B603">
        <v>0.79</v>
      </c>
      <c r="C603">
        <v>17.059999999999999</v>
      </c>
      <c r="D603">
        <v>48.56</v>
      </c>
      <c r="E603">
        <v>23</v>
      </c>
      <c r="F603">
        <v>20.605</v>
      </c>
      <c r="G603">
        <v>9.6199999999999992</v>
      </c>
      <c r="H603">
        <v>2.12</v>
      </c>
      <c r="I603" s="2">
        <f t="shared" si="9"/>
        <v>61.468354430379748</v>
      </c>
    </row>
    <row r="604" spans="1:9" x14ac:dyDescent="0.2">
      <c r="A604" s="6" t="s">
        <v>463</v>
      </c>
      <c r="B604">
        <v>9.9350000000000005</v>
      </c>
      <c r="C604">
        <v>1.66</v>
      </c>
      <c r="D604">
        <v>458.88499999999999</v>
      </c>
      <c r="E604">
        <v>50.725000000000001</v>
      </c>
      <c r="F604">
        <v>43.63</v>
      </c>
      <c r="G604">
        <v>15.91</v>
      </c>
      <c r="H604">
        <v>14.345000000000001</v>
      </c>
      <c r="I604" s="2">
        <f t="shared" si="9"/>
        <v>46.188726723704072</v>
      </c>
    </row>
    <row r="605" spans="1:9" x14ac:dyDescent="0.2">
      <c r="A605" s="6" t="s">
        <v>464</v>
      </c>
      <c r="B605">
        <v>2.2400000000000002</v>
      </c>
      <c r="C605">
        <v>5.5049999999999999</v>
      </c>
      <c r="D605">
        <v>153.655</v>
      </c>
      <c r="E605">
        <v>309.745</v>
      </c>
      <c r="F605">
        <v>95.444999999999993</v>
      </c>
      <c r="G605">
        <v>105.87</v>
      </c>
      <c r="H605">
        <v>10.74</v>
      </c>
      <c r="I605" s="2">
        <f t="shared" si="9"/>
        <v>68.595982142857139</v>
      </c>
    </row>
    <row r="606" spans="1:9" x14ac:dyDescent="0.2">
      <c r="A606" s="6" t="s">
        <v>465</v>
      </c>
      <c r="B606">
        <v>0.18</v>
      </c>
      <c r="C606">
        <v>3.69</v>
      </c>
      <c r="D606">
        <v>3.61</v>
      </c>
      <c r="E606">
        <v>2.5000000000000001E-2</v>
      </c>
      <c r="F606">
        <v>2.84</v>
      </c>
      <c r="G606">
        <v>0.43</v>
      </c>
      <c r="H606">
        <v>1.29</v>
      </c>
      <c r="I606" s="2">
        <f t="shared" si="9"/>
        <v>20.055555555555557</v>
      </c>
    </row>
    <row r="607" spans="1:9" x14ac:dyDescent="0.2">
      <c r="A607" s="6" t="s">
        <v>466</v>
      </c>
      <c r="B607">
        <v>0.95</v>
      </c>
      <c r="C607">
        <v>36.6</v>
      </c>
      <c r="D607">
        <v>734.72500000000002</v>
      </c>
      <c r="E607">
        <v>524.60500000000002</v>
      </c>
      <c r="F607">
        <v>222.23500000000001</v>
      </c>
      <c r="G607">
        <v>26.645</v>
      </c>
      <c r="H607">
        <v>6.7350000000000003</v>
      </c>
      <c r="I607" s="2">
        <f t="shared" si="9"/>
        <v>773.39473684210532</v>
      </c>
    </row>
    <row r="608" spans="1:9" x14ac:dyDescent="0.2">
      <c r="A608" s="6" t="s">
        <v>621</v>
      </c>
      <c r="B608">
        <v>2.9649999999999999</v>
      </c>
      <c r="C608">
        <v>18.27</v>
      </c>
      <c r="D608">
        <v>15.125</v>
      </c>
      <c r="E608">
        <v>0.79</v>
      </c>
      <c r="F608">
        <v>45.2</v>
      </c>
      <c r="G608">
        <v>264.04500000000002</v>
      </c>
      <c r="H608">
        <v>708.05</v>
      </c>
      <c r="I608" s="2">
        <f t="shared" si="9"/>
        <v>5.1011804384485666</v>
      </c>
    </row>
    <row r="609" spans="1:9" x14ac:dyDescent="0.2">
      <c r="A609" s="6" t="s">
        <v>467</v>
      </c>
      <c r="B609">
        <v>86.27</v>
      </c>
      <c r="C609">
        <v>22.91</v>
      </c>
      <c r="D609">
        <v>1044.7049999999999</v>
      </c>
      <c r="E609">
        <v>321.935</v>
      </c>
      <c r="F609">
        <v>453.12</v>
      </c>
      <c r="G609">
        <v>338.72500000000002</v>
      </c>
      <c r="H609">
        <v>49.225000000000001</v>
      </c>
      <c r="I609" s="2">
        <f t="shared" si="9"/>
        <v>12.109713689579229</v>
      </c>
    </row>
    <row r="610" spans="1:9" x14ac:dyDescent="0.2">
      <c r="A610" s="6" t="s">
        <v>622</v>
      </c>
      <c r="B610">
        <v>0.37</v>
      </c>
      <c r="C610">
        <v>1.87</v>
      </c>
      <c r="D610">
        <v>56.96</v>
      </c>
      <c r="E610">
        <v>0.01</v>
      </c>
      <c r="F610">
        <v>0.34</v>
      </c>
      <c r="G610">
        <v>2.58</v>
      </c>
      <c r="H610">
        <v>0.01</v>
      </c>
      <c r="I610" s="2">
        <f t="shared" si="9"/>
        <v>153.94594594594594</v>
      </c>
    </row>
    <row r="611" spans="1:9" x14ac:dyDescent="0.2">
      <c r="A611" s="6" t="s">
        <v>468</v>
      </c>
      <c r="B611">
        <v>8.5000000000000006E-2</v>
      </c>
      <c r="C611">
        <v>0.65500000000000003</v>
      </c>
      <c r="D611">
        <v>19.61</v>
      </c>
      <c r="E611">
        <v>7.0350000000000001</v>
      </c>
      <c r="F611">
        <v>31.265000000000001</v>
      </c>
      <c r="G611">
        <v>6.98</v>
      </c>
      <c r="H611">
        <v>11.675000000000001</v>
      </c>
      <c r="I611" s="2">
        <f t="shared" si="9"/>
        <v>230.70588235294116</v>
      </c>
    </row>
    <row r="612" spans="1:9" x14ac:dyDescent="0.2">
      <c r="A612" s="6" t="s">
        <v>469</v>
      </c>
      <c r="B612">
        <v>0.54</v>
      </c>
      <c r="C612">
        <v>3.6549999999999998</v>
      </c>
      <c r="D612">
        <v>103.035</v>
      </c>
      <c r="E612">
        <v>102.80500000000001</v>
      </c>
      <c r="F612">
        <v>1.29</v>
      </c>
      <c r="G612">
        <v>3.1949999999999998</v>
      </c>
      <c r="H612">
        <v>2.6150000000000002</v>
      </c>
      <c r="I612" s="2">
        <f t="shared" si="9"/>
        <v>190.80555555555554</v>
      </c>
    </row>
    <row r="613" spans="1:9" x14ac:dyDescent="0.2">
      <c r="A613" s="6" t="s">
        <v>470</v>
      </c>
      <c r="B613">
        <v>4.08</v>
      </c>
      <c r="C613">
        <v>52.395000000000003</v>
      </c>
      <c r="D613">
        <v>28.08</v>
      </c>
      <c r="E613">
        <v>6.18</v>
      </c>
      <c r="F613">
        <v>13.8</v>
      </c>
      <c r="G613">
        <v>2.95</v>
      </c>
      <c r="H613">
        <v>0.43</v>
      </c>
      <c r="I613" s="2">
        <f t="shared" si="9"/>
        <v>6.8823529411764701</v>
      </c>
    </row>
    <row r="614" spans="1:9" x14ac:dyDescent="0.2">
      <c r="A614" s="6" t="s">
        <v>623</v>
      </c>
      <c r="B614">
        <v>0.435</v>
      </c>
      <c r="C614">
        <v>1.28</v>
      </c>
      <c r="D614">
        <v>23.135000000000002</v>
      </c>
      <c r="E614">
        <v>22.15</v>
      </c>
      <c r="F614">
        <v>0.92</v>
      </c>
      <c r="G614">
        <v>7.7649999999999997</v>
      </c>
      <c r="H614">
        <v>31.24</v>
      </c>
      <c r="I614" s="2">
        <f t="shared" si="9"/>
        <v>53.183908045977013</v>
      </c>
    </row>
    <row r="615" spans="1:9" x14ac:dyDescent="0.2">
      <c r="A615" s="6" t="s">
        <v>471</v>
      </c>
      <c r="B615">
        <v>30.645</v>
      </c>
      <c r="C615">
        <v>27.715</v>
      </c>
      <c r="D615">
        <v>578.505</v>
      </c>
      <c r="E615">
        <v>249.79</v>
      </c>
      <c r="F615">
        <v>82.05</v>
      </c>
      <c r="G615">
        <v>111.04</v>
      </c>
      <c r="H615">
        <v>12.36</v>
      </c>
      <c r="I615" s="2">
        <f t="shared" si="9"/>
        <v>18.877630934899656</v>
      </c>
    </row>
    <row r="616" spans="1:9" x14ac:dyDescent="0.2">
      <c r="A616" s="6" t="s">
        <v>472</v>
      </c>
      <c r="B616">
        <v>0.245</v>
      </c>
      <c r="C616">
        <v>0.69499999999999995</v>
      </c>
      <c r="D616">
        <v>326.755</v>
      </c>
      <c r="E616">
        <v>15.11</v>
      </c>
      <c r="F616">
        <v>70.694999999999993</v>
      </c>
      <c r="G616">
        <v>8.3049999999999997</v>
      </c>
      <c r="H616">
        <v>3.22</v>
      </c>
      <c r="I616" s="2">
        <f t="shared" si="9"/>
        <v>1333.6938775510205</v>
      </c>
    </row>
    <row r="617" spans="1:9" x14ac:dyDescent="0.2">
      <c r="A617" s="6" t="s">
        <v>473</v>
      </c>
      <c r="B617">
        <v>0.6</v>
      </c>
      <c r="C617">
        <v>29.1</v>
      </c>
      <c r="D617">
        <v>13.71</v>
      </c>
      <c r="E617">
        <v>0.72</v>
      </c>
      <c r="F617">
        <v>7.085</v>
      </c>
      <c r="G617">
        <v>284.625</v>
      </c>
      <c r="H617">
        <v>1604.2</v>
      </c>
      <c r="I617" s="2">
        <f t="shared" si="9"/>
        <v>22.85</v>
      </c>
    </row>
    <row r="618" spans="1:9" x14ac:dyDescent="0.2">
      <c r="A618" s="6" t="s">
        <v>474</v>
      </c>
      <c r="B618">
        <v>0.255</v>
      </c>
      <c r="C618">
        <v>9.6750000000000007</v>
      </c>
      <c r="D618">
        <v>87.405000000000001</v>
      </c>
      <c r="E618">
        <v>389.02</v>
      </c>
      <c r="F618">
        <v>251.83</v>
      </c>
      <c r="G618">
        <v>51.42</v>
      </c>
      <c r="H618">
        <v>33.564999999999998</v>
      </c>
      <c r="I618" s="2">
        <f t="shared" si="9"/>
        <v>342.7647058823529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616_cyst_sp_gene_exp</vt:lpstr>
    </vt:vector>
  </TitlesOfParts>
  <Company>University of Ro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pak  Manna</dc:creator>
  <cp:lastModifiedBy>Microsoft Office User</cp:lastModifiedBy>
  <dcterms:created xsi:type="dcterms:W3CDTF">2016-12-01T04:23:35Z</dcterms:created>
  <dcterms:modified xsi:type="dcterms:W3CDTF">2018-09-20T21:12:21Z</dcterms:modified>
</cp:coreProperties>
</file>